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/>
  <mc:AlternateContent xmlns:mc="http://schemas.openxmlformats.org/markup-compatibility/2006">
    <mc:Choice Requires="x15">
      <x15ac:absPath xmlns:x15ac="http://schemas.microsoft.com/office/spreadsheetml/2010/11/ac" url="G:\My Drive\Manuscripts\Brigatinib\"/>
    </mc:Choice>
  </mc:AlternateContent>
  <xr:revisionPtr revIDLastSave="0" documentId="8_{4BBE745D-58C9-4216-AD27-831F52B3D241}" xr6:coauthVersionLast="36" xr6:coauthVersionMax="36" xr10:uidLastSave="{00000000-0000-0000-0000-000000000000}"/>
  <bookViews>
    <workbookView xWindow="0" yWindow="0" windowWidth="28800" windowHeight="14100" activeTab="2" xr2:uid="{00000000-000D-0000-FFFF-FFFF00000000}"/>
  </bookViews>
  <sheets>
    <sheet name="Sheet1" sheetId="1" r:id="rId1"/>
    <sheet name="Sheet3" sheetId="3" r:id="rId2"/>
    <sheet name="Sheet4" sheetId="4" r:id="rId3"/>
    <sheet name="Sheet2" sheetId="2" r:id="rId4"/>
  </sheets>
  <definedNames>
    <definedName name="_xlnm._FilterDatabase" localSheetId="1" hidden="1">Sheet3!$A$1:$V$18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3" l="1"/>
  <c r="Q30" i="3"/>
  <c r="S30" i="3" s="1"/>
  <c r="R30" i="3"/>
  <c r="T30" i="3"/>
  <c r="U30" i="3"/>
  <c r="Q40" i="3"/>
  <c r="R40" i="3"/>
  <c r="T40" i="3"/>
  <c r="U40" i="3"/>
  <c r="Q3" i="3"/>
  <c r="S3" i="3" s="1"/>
  <c r="R3" i="3"/>
  <c r="T3" i="3"/>
  <c r="U3" i="3"/>
  <c r="Q126" i="3"/>
  <c r="R126" i="3"/>
  <c r="T126" i="3"/>
  <c r="U126" i="3"/>
  <c r="Q107" i="3"/>
  <c r="S107" i="3" s="1"/>
  <c r="R107" i="3"/>
  <c r="T107" i="3"/>
  <c r="U107" i="3"/>
  <c r="Q61" i="3"/>
  <c r="R61" i="3"/>
  <c r="T61" i="3"/>
  <c r="U61" i="3"/>
  <c r="Q62" i="3"/>
  <c r="S62" i="3" s="1"/>
  <c r="R62" i="3"/>
  <c r="T62" i="3"/>
  <c r="U62" i="3"/>
  <c r="Q78" i="3"/>
  <c r="R78" i="3"/>
  <c r="T78" i="3"/>
  <c r="U78" i="3"/>
  <c r="Q158" i="3"/>
  <c r="S158" i="3" s="1"/>
  <c r="R158" i="3"/>
  <c r="T158" i="3"/>
  <c r="U158" i="3"/>
  <c r="Q23" i="3"/>
  <c r="R23" i="3"/>
  <c r="T23" i="3"/>
  <c r="U23" i="3"/>
  <c r="Q49" i="3"/>
  <c r="S49" i="3" s="1"/>
  <c r="R49" i="3"/>
  <c r="T49" i="3"/>
  <c r="U49" i="3"/>
  <c r="Q109" i="3"/>
  <c r="R109" i="3"/>
  <c r="T109" i="3"/>
  <c r="U109" i="3"/>
  <c r="Q152" i="3"/>
  <c r="S152" i="3" s="1"/>
  <c r="R152" i="3"/>
  <c r="T152" i="3"/>
  <c r="U152" i="3"/>
  <c r="Q170" i="3"/>
  <c r="R170" i="3"/>
  <c r="T170" i="3"/>
  <c r="U170" i="3"/>
  <c r="Q86" i="3"/>
  <c r="S86" i="3" s="1"/>
  <c r="R86" i="3"/>
  <c r="T86" i="3"/>
  <c r="U86" i="3"/>
  <c r="Q116" i="3"/>
  <c r="R116" i="3"/>
  <c r="T116" i="3"/>
  <c r="U116" i="3"/>
  <c r="Q39" i="3"/>
  <c r="S39" i="3" s="1"/>
  <c r="R39" i="3"/>
  <c r="T39" i="3"/>
  <c r="U39" i="3"/>
  <c r="Q71" i="3"/>
  <c r="R71" i="3"/>
  <c r="T71" i="3"/>
  <c r="U71" i="3"/>
  <c r="Q50" i="3"/>
  <c r="S50" i="3" s="1"/>
  <c r="R50" i="3"/>
  <c r="T50" i="3"/>
  <c r="U50" i="3"/>
  <c r="Q52" i="3"/>
  <c r="S52" i="3" s="1"/>
  <c r="R52" i="3"/>
  <c r="T52" i="3"/>
  <c r="U52" i="3"/>
  <c r="Q111" i="3"/>
  <c r="S111" i="3" s="1"/>
  <c r="R111" i="3"/>
  <c r="T111" i="3"/>
  <c r="U111" i="3"/>
  <c r="Q142" i="3"/>
  <c r="R142" i="3"/>
  <c r="T142" i="3"/>
  <c r="U142" i="3"/>
  <c r="Q64" i="3"/>
  <c r="S64" i="3" s="1"/>
  <c r="R64" i="3"/>
  <c r="T64" i="3"/>
  <c r="U64" i="3"/>
  <c r="Q174" i="3"/>
  <c r="R174" i="3"/>
  <c r="T174" i="3"/>
  <c r="U174" i="3"/>
  <c r="Q186" i="3"/>
  <c r="S186" i="3" s="1"/>
  <c r="R186" i="3"/>
  <c r="T186" i="3"/>
  <c r="U186" i="3"/>
  <c r="Q128" i="3"/>
  <c r="R128" i="3"/>
  <c r="T128" i="3"/>
  <c r="U128" i="3"/>
  <c r="Q15" i="3"/>
  <c r="S15" i="3" s="1"/>
  <c r="R15" i="3"/>
  <c r="T15" i="3"/>
  <c r="U15" i="3"/>
  <c r="Q119" i="3"/>
  <c r="R119" i="3"/>
  <c r="T119" i="3"/>
  <c r="U119" i="3"/>
  <c r="Q105" i="3"/>
  <c r="S105" i="3" s="1"/>
  <c r="R105" i="3"/>
  <c r="T105" i="3"/>
  <c r="U105" i="3"/>
  <c r="Q138" i="3"/>
  <c r="R138" i="3"/>
  <c r="T138" i="3"/>
  <c r="U138" i="3"/>
  <c r="Q76" i="3"/>
  <c r="S76" i="3" s="1"/>
  <c r="R76" i="3"/>
  <c r="T76" i="3"/>
  <c r="U76" i="3"/>
  <c r="Q2" i="3"/>
  <c r="R2" i="3"/>
  <c r="T2" i="3"/>
  <c r="U2" i="3"/>
  <c r="Q75" i="3"/>
  <c r="S75" i="3" s="1"/>
  <c r="R75" i="3"/>
  <c r="T75" i="3"/>
  <c r="U75" i="3"/>
  <c r="Q26" i="3"/>
  <c r="R26" i="3"/>
  <c r="T26" i="3"/>
  <c r="U26" i="3"/>
  <c r="Q51" i="3"/>
  <c r="S51" i="3" s="1"/>
  <c r="R51" i="3"/>
  <c r="T51" i="3"/>
  <c r="U51" i="3"/>
  <c r="Q22" i="3"/>
  <c r="R22" i="3"/>
  <c r="T22" i="3"/>
  <c r="U22" i="3"/>
  <c r="Q149" i="3"/>
  <c r="S149" i="3" s="1"/>
  <c r="R149" i="3"/>
  <c r="T149" i="3"/>
  <c r="U149" i="3"/>
  <c r="Q7" i="3"/>
  <c r="R7" i="3"/>
  <c r="T7" i="3"/>
  <c r="U7" i="3"/>
  <c r="Q92" i="3"/>
  <c r="S92" i="3" s="1"/>
  <c r="R92" i="3"/>
  <c r="T92" i="3"/>
  <c r="U92" i="3"/>
  <c r="Q46" i="3"/>
  <c r="R46" i="3"/>
  <c r="T46" i="3"/>
  <c r="U46" i="3"/>
  <c r="Q82" i="3"/>
  <c r="S82" i="3" s="1"/>
  <c r="R82" i="3"/>
  <c r="T82" i="3"/>
  <c r="U82" i="3"/>
  <c r="Q11" i="3"/>
  <c r="R11" i="3"/>
  <c r="T11" i="3"/>
  <c r="U11" i="3"/>
  <c r="Q81" i="3"/>
  <c r="S81" i="3" s="1"/>
  <c r="R81" i="3"/>
  <c r="T81" i="3"/>
  <c r="U81" i="3"/>
  <c r="Q177" i="3"/>
  <c r="S177" i="3" s="1"/>
  <c r="R177" i="3"/>
  <c r="T177" i="3"/>
  <c r="U177" i="3"/>
  <c r="Q143" i="3"/>
  <c r="S143" i="3" s="1"/>
  <c r="R143" i="3"/>
  <c r="T143" i="3"/>
  <c r="U143" i="3"/>
  <c r="Q184" i="3"/>
  <c r="R184" i="3"/>
  <c r="T184" i="3"/>
  <c r="U184" i="3"/>
  <c r="Q87" i="3"/>
  <c r="S87" i="3" s="1"/>
  <c r="R87" i="3"/>
  <c r="T87" i="3"/>
  <c r="U87" i="3"/>
  <c r="Q24" i="3"/>
  <c r="R24" i="3"/>
  <c r="T24" i="3"/>
  <c r="U24" i="3"/>
  <c r="Q6" i="3"/>
  <c r="S6" i="3" s="1"/>
  <c r="R6" i="3"/>
  <c r="T6" i="3"/>
  <c r="U6" i="3"/>
  <c r="Q145" i="3"/>
  <c r="R145" i="3"/>
  <c r="T145" i="3"/>
  <c r="U145" i="3"/>
  <c r="Q150" i="3"/>
  <c r="S150" i="3" s="1"/>
  <c r="R150" i="3"/>
  <c r="T150" i="3"/>
  <c r="U150" i="3"/>
  <c r="Q14" i="3"/>
  <c r="R14" i="3"/>
  <c r="T14" i="3"/>
  <c r="U14" i="3"/>
  <c r="Q93" i="3"/>
  <c r="S93" i="3" s="1"/>
  <c r="R93" i="3"/>
  <c r="T93" i="3"/>
  <c r="U93" i="3"/>
  <c r="Q161" i="3"/>
  <c r="R161" i="3"/>
  <c r="T161" i="3"/>
  <c r="U161" i="3"/>
  <c r="Q127" i="3"/>
  <c r="S127" i="3" s="1"/>
  <c r="R127" i="3"/>
  <c r="T127" i="3"/>
  <c r="U127" i="3"/>
  <c r="Q132" i="3"/>
  <c r="R132" i="3"/>
  <c r="T132" i="3"/>
  <c r="U132" i="3"/>
  <c r="Q32" i="3"/>
  <c r="S32" i="3" s="1"/>
  <c r="R32" i="3"/>
  <c r="T32" i="3"/>
  <c r="U32" i="3"/>
  <c r="Q115" i="3"/>
  <c r="R115" i="3"/>
  <c r="T115" i="3"/>
  <c r="U115" i="3"/>
  <c r="Q108" i="3"/>
  <c r="S108" i="3" s="1"/>
  <c r="R108" i="3"/>
  <c r="T108" i="3"/>
  <c r="U108" i="3"/>
  <c r="Q35" i="3"/>
  <c r="R35" i="3"/>
  <c r="T35" i="3"/>
  <c r="U35" i="3"/>
  <c r="Q104" i="3"/>
  <c r="S104" i="3" s="1"/>
  <c r="R104" i="3"/>
  <c r="T104" i="3"/>
  <c r="U104" i="3"/>
  <c r="Q136" i="3"/>
  <c r="R136" i="3"/>
  <c r="T136" i="3"/>
  <c r="U136" i="3"/>
  <c r="Q43" i="3"/>
  <c r="S43" i="3" s="1"/>
  <c r="R43" i="3"/>
  <c r="T43" i="3"/>
  <c r="U43" i="3"/>
  <c r="Q95" i="3"/>
  <c r="R95" i="3"/>
  <c r="T95" i="3"/>
  <c r="U95" i="3"/>
  <c r="Q79" i="3"/>
  <c r="S79" i="3" s="1"/>
  <c r="R79" i="3"/>
  <c r="T79" i="3"/>
  <c r="U79" i="3"/>
  <c r="Q84" i="3"/>
  <c r="R84" i="3"/>
  <c r="T84" i="3"/>
  <c r="U84" i="3"/>
  <c r="Q103" i="3"/>
  <c r="S103" i="3" s="1"/>
  <c r="R103" i="3"/>
  <c r="T103" i="3"/>
  <c r="U103" i="3"/>
  <c r="Q178" i="3"/>
  <c r="R178" i="3"/>
  <c r="T178" i="3"/>
  <c r="U178" i="3"/>
  <c r="Q166" i="3"/>
  <c r="S166" i="3" s="1"/>
  <c r="R166" i="3"/>
  <c r="T166" i="3"/>
  <c r="U166" i="3"/>
  <c r="Q58" i="3"/>
  <c r="R58" i="3"/>
  <c r="T58" i="3"/>
  <c r="U58" i="3"/>
  <c r="Q66" i="3"/>
  <c r="S66" i="3" s="1"/>
  <c r="R66" i="3"/>
  <c r="T66" i="3"/>
  <c r="U66" i="3"/>
  <c r="Q163" i="3"/>
  <c r="R163" i="3"/>
  <c r="T163" i="3"/>
  <c r="U163" i="3"/>
  <c r="Q160" i="3"/>
  <c r="S160" i="3" s="1"/>
  <c r="R160" i="3"/>
  <c r="T160" i="3"/>
  <c r="U160" i="3"/>
  <c r="Q36" i="3"/>
  <c r="R36" i="3"/>
  <c r="T36" i="3"/>
  <c r="U36" i="3"/>
  <c r="Q153" i="3"/>
  <c r="S153" i="3" s="1"/>
  <c r="R153" i="3"/>
  <c r="T153" i="3"/>
  <c r="U153" i="3"/>
  <c r="Q53" i="3"/>
  <c r="R53" i="3"/>
  <c r="T53" i="3"/>
  <c r="U53" i="3"/>
  <c r="Q175" i="3"/>
  <c r="S175" i="3" s="1"/>
  <c r="R175" i="3"/>
  <c r="T175" i="3"/>
  <c r="U175" i="3"/>
  <c r="Q54" i="3"/>
  <c r="R54" i="3"/>
  <c r="T54" i="3"/>
  <c r="U54" i="3"/>
  <c r="Q33" i="3"/>
  <c r="S33" i="3" s="1"/>
  <c r="R33" i="3"/>
  <c r="T33" i="3"/>
  <c r="U33" i="3"/>
  <c r="Q98" i="3"/>
  <c r="R98" i="3"/>
  <c r="T98" i="3"/>
  <c r="U98" i="3"/>
  <c r="Q110" i="3"/>
  <c r="S110" i="3" s="1"/>
  <c r="R110" i="3"/>
  <c r="T110" i="3"/>
  <c r="U110" i="3"/>
  <c r="Q141" i="3"/>
  <c r="R141" i="3"/>
  <c r="T141" i="3"/>
  <c r="U141" i="3"/>
  <c r="Q70" i="3"/>
  <c r="S70" i="3" s="1"/>
  <c r="R70" i="3"/>
  <c r="T70" i="3"/>
  <c r="U70" i="3"/>
  <c r="Q120" i="3"/>
  <c r="S120" i="3" s="1"/>
  <c r="R120" i="3"/>
  <c r="T120" i="3"/>
  <c r="U120" i="3"/>
  <c r="Q118" i="3"/>
  <c r="S118" i="3" s="1"/>
  <c r="R118" i="3"/>
  <c r="T118" i="3"/>
  <c r="U118" i="3"/>
  <c r="Q100" i="3"/>
  <c r="R100" i="3"/>
  <c r="T100" i="3"/>
  <c r="U100" i="3"/>
  <c r="Q101" i="3"/>
  <c r="S101" i="3" s="1"/>
  <c r="R101" i="3"/>
  <c r="T101" i="3"/>
  <c r="U101" i="3"/>
  <c r="Q157" i="3"/>
  <c r="R157" i="3"/>
  <c r="T157" i="3"/>
  <c r="U157" i="3"/>
  <c r="Q159" i="3"/>
  <c r="S159" i="3" s="1"/>
  <c r="R159" i="3"/>
  <c r="T159" i="3"/>
  <c r="U159" i="3"/>
  <c r="Q31" i="3"/>
  <c r="R31" i="3"/>
  <c r="T31" i="3"/>
  <c r="U31" i="3"/>
  <c r="Q125" i="3"/>
  <c r="S125" i="3" s="1"/>
  <c r="R125" i="3"/>
  <c r="T125" i="3"/>
  <c r="U125" i="3"/>
  <c r="Q67" i="3"/>
  <c r="R67" i="3"/>
  <c r="T67" i="3"/>
  <c r="U67" i="3"/>
  <c r="Q134" i="3"/>
  <c r="S134" i="3" s="1"/>
  <c r="R134" i="3"/>
  <c r="T134" i="3"/>
  <c r="U134" i="3"/>
  <c r="Q121" i="3"/>
  <c r="R121" i="3"/>
  <c r="T121" i="3"/>
  <c r="U121" i="3"/>
  <c r="Q179" i="3"/>
  <c r="S179" i="3" s="1"/>
  <c r="R179" i="3"/>
  <c r="T179" i="3"/>
  <c r="U179" i="3"/>
  <c r="Q73" i="3"/>
  <c r="R73" i="3"/>
  <c r="T73" i="3"/>
  <c r="U73" i="3"/>
  <c r="Q130" i="3"/>
  <c r="S130" i="3" s="1"/>
  <c r="R130" i="3"/>
  <c r="T130" i="3"/>
  <c r="U130" i="3"/>
  <c r="Q60" i="3"/>
  <c r="R60" i="3"/>
  <c r="T60" i="3"/>
  <c r="U60" i="3"/>
  <c r="Q185" i="3"/>
  <c r="S185" i="3" s="1"/>
  <c r="R185" i="3"/>
  <c r="T185" i="3"/>
  <c r="U185" i="3"/>
  <c r="Q13" i="3"/>
  <c r="R13" i="3"/>
  <c r="T13" i="3"/>
  <c r="U13" i="3"/>
  <c r="Q181" i="3"/>
  <c r="S181" i="3" s="1"/>
  <c r="R181" i="3"/>
  <c r="T181" i="3"/>
  <c r="U181" i="3"/>
  <c r="Q18" i="3"/>
  <c r="R18" i="3"/>
  <c r="T18" i="3"/>
  <c r="U18" i="3"/>
  <c r="Q89" i="3"/>
  <c r="S89" i="3" s="1"/>
  <c r="R89" i="3"/>
  <c r="T89" i="3"/>
  <c r="U89" i="3"/>
  <c r="Q135" i="3"/>
  <c r="R135" i="3"/>
  <c r="T135" i="3"/>
  <c r="U135" i="3"/>
  <c r="Q113" i="3"/>
  <c r="S113" i="3" s="1"/>
  <c r="R113" i="3"/>
  <c r="T113" i="3"/>
  <c r="U113" i="3"/>
  <c r="Q69" i="3"/>
  <c r="R69" i="3"/>
  <c r="T69" i="3"/>
  <c r="U69" i="3"/>
  <c r="Q148" i="3"/>
  <c r="S148" i="3" s="1"/>
  <c r="R148" i="3"/>
  <c r="T148" i="3"/>
  <c r="U148" i="3"/>
  <c r="Q129" i="3"/>
  <c r="S129" i="3" s="1"/>
  <c r="R129" i="3"/>
  <c r="T129" i="3"/>
  <c r="U129" i="3"/>
  <c r="Q68" i="3"/>
  <c r="S68" i="3" s="1"/>
  <c r="R68" i="3"/>
  <c r="T68" i="3"/>
  <c r="U68" i="3"/>
  <c r="Q173" i="3"/>
  <c r="R173" i="3"/>
  <c r="T173" i="3"/>
  <c r="U173" i="3"/>
  <c r="Q122" i="3"/>
  <c r="S122" i="3" s="1"/>
  <c r="R122" i="3"/>
  <c r="T122" i="3"/>
  <c r="U122" i="3"/>
  <c r="Q63" i="3"/>
  <c r="R63" i="3"/>
  <c r="T63" i="3"/>
  <c r="U63" i="3"/>
  <c r="Q19" i="3"/>
  <c r="S19" i="3" s="1"/>
  <c r="R19" i="3"/>
  <c r="T19" i="3"/>
  <c r="U19" i="3"/>
  <c r="Q47" i="3"/>
  <c r="R47" i="3"/>
  <c r="T47" i="3"/>
  <c r="U47" i="3"/>
  <c r="Q12" i="3"/>
  <c r="S12" i="3" s="1"/>
  <c r="R12" i="3"/>
  <c r="T12" i="3"/>
  <c r="U12" i="3"/>
  <c r="Q91" i="3"/>
  <c r="R91" i="3"/>
  <c r="T91" i="3"/>
  <c r="U91" i="3"/>
  <c r="Q171" i="3"/>
  <c r="S171" i="3" s="1"/>
  <c r="R171" i="3"/>
  <c r="T171" i="3"/>
  <c r="U171" i="3"/>
  <c r="V171" i="3" s="1"/>
  <c r="Q65" i="3"/>
  <c r="R65" i="3"/>
  <c r="T65" i="3"/>
  <c r="U65" i="3"/>
  <c r="Q44" i="3"/>
  <c r="S44" i="3" s="1"/>
  <c r="R44" i="3"/>
  <c r="T44" i="3"/>
  <c r="U44" i="3"/>
  <c r="V44" i="3" s="1"/>
  <c r="Q124" i="3"/>
  <c r="R124" i="3"/>
  <c r="T124" i="3"/>
  <c r="U124" i="3"/>
  <c r="Q83" i="3"/>
  <c r="S83" i="3" s="1"/>
  <c r="R83" i="3"/>
  <c r="T83" i="3"/>
  <c r="U83" i="3"/>
  <c r="Q176" i="3"/>
  <c r="R176" i="3"/>
  <c r="T176" i="3"/>
  <c r="U176" i="3"/>
  <c r="Q102" i="3"/>
  <c r="S102" i="3" s="1"/>
  <c r="R102" i="3"/>
  <c r="T102" i="3"/>
  <c r="U102" i="3"/>
  <c r="Q48" i="3"/>
  <c r="R48" i="3"/>
  <c r="T48" i="3"/>
  <c r="U48" i="3"/>
  <c r="Q57" i="3"/>
  <c r="S57" i="3" s="1"/>
  <c r="R57" i="3"/>
  <c r="T57" i="3"/>
  <c r="U57" i="3"/>
  <c r="V57" i="3" s="1"/>
  <c r="Q80" i="3"/>
  <c r="R80" i="3"/>
  <c r="T80" i="3"/>
  <c r="U80" i="3"/>
  <c r="Q90" i="3"/>
  <c r="S90" i="3" s="1"/>
  <c r="R90" i="3"/>
  <c r="T90" i="3"/>
  <c r="U90" i="3"/>
  <c r="V90" i="3" s="1"/>
  <c r="Q88" i="3"/>
  <c r="R88" i="3"/>
  <c r="T88" i="3"/>
  <c r="U88" i="3"/>
  <c r="Q112" i="3"/>
  <c r="S112" i="3" s="1"/>
  <c r="R112" i="3"/>
  <c r="T112" i="3"/>
  <c r="U112" i="3"/>
  <c r="Q167" i="3"/>
  <c r="R167" i="3"/>
  <c r="T167" i="3"/>
  <c r="U167" i="3"/>
  <c r="Q17" i="3"/>
  <c r="S17" i="3" s="1"/>
  <c r="R17" i="3"/>
  <c r="T17" i="3"/>
  <c r="U17" i="3"/>
  <c r="Q164" i="3"/>
  <c r="R164" i="3"/>
  <c r="T164" i="3"/>
  <c r="U164" i="3"/>
  <c r="Q5" i="3"/>
  <c r="S5" i="3" s="1"/>
  <c r="R5" i="3"/>
  <c r="T5" i="3"/>
  <c r="U5" i="3"/>
  <c r="Q123" i="3"/>
  <c r="R123" i="3"/>
  <c r="T123" i="3"/>
  <c r="U123" i="3"/>
  <c r="Q97" i="3"/>
  <c r="S97" i="3" s="1"/>
  <c r="R97" i="3"/>
  <c r="T97" i="3"/>
  <c r="U97" i="3"/>
  <c r="Q180" i="3"/>
  <c r="R180" i="3"/>
  <c r="T180" i="3"/>
  <c r="U180" i="3"/>
  <c r="Q74" i="3"/>
  <c r="S74" i="3" s="1"/>
  <c r="R74" i="3"/>
  <c r="T74" i="3"/>
  <c r="U74" i="3"/>
  <c r="Q139" i="3"/>
  <c r="R139" i="3"/>
  <c r="T139" i="3"/>
  <c r="U139" i="3"/>
  <c r="Q41" i="3"/>
  <c r="S41" i="3" s="1"/>
  <c r="R41" i="3"/>
  <c r="T41" i="3"/>
  <c r="U41" i="3"/>
  <c r="Q9" i="3"/>
  <c r="R9" i="3"/>
  <c r="T9" i="3"/>
  <c r="U9" i="3"/>
  <c r="Q151" i="3"/>
  <c r="S151" i="3" s="1"/>
  <c r="R151" i="3"/>
  <c r="T151" i="3"/>
  <c r="U151" i="3"/>
  <c r="Q131" i="3"/>
  <c r="R131" i="3"/>
  <c r="T131" i="3"/>
  <c r="U131" i="3"/>
  <c r="Q28" i="3"/>
  <c r="S28" i="3" s="1"/>
  <c r="R28" i="3"/>
  <c r="T28" i="3"/>
  <c r="U28" i="3"/>
  <c r="Q37" i="3"/>
  <c r="R37" i="3"/>
  <c r="T37" i="3"/>
  <c r="U37" i="3"/>
  <c r="Q154" i="3"/>
  <c r="S154" i="3" s="1"/>
  <c r="R154" i="3"/>
  <c r="T154" i="3"/>
  <c r="U154" i="3"/>
  <c r="Q21" i="3"/>
  <c r="R21" i="3"/>
  <c r="T21" i="3"/>
  <c r="U21" i="3"/>
  <c r="Q144" i="3"/>
  <c r="S144" i="3" s="1"/>
  <c r="R144" i="3"/>
  <c r="T144" i="3"/>
  <c r="U144" i="3"/>
  <c r="Q94" i="3"/>
  <c r="S94" i="3" s="1"/>
  <c r="R94" i="3"/>
  <c r="T94" i="3"/>
  <c r="U94" i="3"/>
  <c r="Q25" i="3"/>
  <c r="S25" i="3" s="1"/>
  <c r="R25" i="3"/>
  <c r="T25" i="3"/>
  <c r="U25" i="3"/>
  <c r="Q42" i="3"/>
  <c r="R42" i="3"/>
  <c r="T42" i="3"/>
  <c r="U42" i="3"/>
  <c r="Q140" i="3"/>
  <c r="S140" i="3" s="1"/>
  <c r="R140" i="3"/>
  <c r="T140" i="3"/>
  <c r="U140" i="3"/>
  <c r="Q133" i="3"/>
  <c r="R133" i="3"/>
  <c r="T133" i="3"/>
  <c r="U133" i="3"/>
  <c r="Q77" i="3"/>
  <c r="S77" i="3" s="1"/>
  <c r="R77" i="3"/>
  <c r="T77" i="3"/>
  <c r="U77" i="3"/>
  <c r="Q96" i="3"/>
  <c r="R96" i="3"/>
  <c r="T96" i="3"/>
  <c r="U96" i="3"/>
  <c r="Q182" i="3"/>
  <c r="S182" i="3" s="1"/>
  <c r="R182" i="3"/>
  <c r="T182" i="3"/>
  <c r="U182" i="3"/>
  <c r="Q168" i="3"/>
  <c r="R168" i="3"/>
  <c r="T168" i="3"/>
  <c r="U168" i="3"/>
  <c r="Q45" i="3"/>
  <c r="S45" i="3" s="1"/>
  <c r="R45" i="3"/>
  <c r="T45" i="3"/>
  <c r="U45" i="3"/>
  <c r="Q72" i="3"/>
  <c r="R72" i="3"/>
  <c r="T72" i="3"/>
  <c r="U72" i="3"/>
  <c r="Q165" i="3"/>
  <c r="S165" i="3" s="1"/>
  <c r="R165" i="3"/>
  <c r="T165" i="3"/>
  <c r="U165" i="3"/>
  <c r="Q38" i="3"/>
  <c r="R38" i="3"/>
  <c r="T38" i="3"/>
  <c r="U38" i="3"/>
  <c r="Q29" i="3"/>
  <c r="S29" i="3" s="1"/>
  <c r="R29" i="3"/>
  <c r="T29" i="3"/>
  <c r="U29" i="3"/>
  <c r="Q156" i="3"/>
  <c r="R156" i="3"/>
  <c r="T156" i="3"/>
  <c r="U156" i="3"/>
  <c r="Q27" i="3"/>
  <c r="S27" i="3" s="1"/>
  <c r="R27" i="3"/>
  <c r="T27" i="3"/>
  <c r="U27" i="3"/>
  <c r="Q183" i="3"/>
  <c r="R183" i="3"/>
  <c r="T183" i="3"/>
  <c r="U183" i="3"/>
  <c r="Q106" i="3"/>
  <c r="S106" i="3" s="1"/>
  <c r="R106" i="3"/>
  <c r="T106" i="3"/>
  <c r="U106" i="3"/>
  <c r="Q8" i="3"/>
  <c r="R8" i="3"/>
  <c r="T8" i="3"/>
  <c r="U8" i="3"/>
  <c r="Q16" i="3"/>
  <c r="S16" i="3" s="1"/>
  <c r="R16" i="3"/>
  <c r="T16" i="3"/>
  <c r="U16" i="3"/>
  <c r="Q10" i="3"/>
  <c r="R10" i="3"/>
  <c r="T10" i="3"/>
  <c r="U10" i="3"/>
  <c r="Q56" i="3"/>
  <c r="S56" i="3" s="1"/>
  <c r="R56" i="3"/>
  <c r="T56" i="3"/>
  <c r="U56" i="3"/>
  <c r="Q162" i="3"/>
  <c r="R162" i="3"/>
  <c r="T162" i="3"/>
  <c r="U162" i="3"/>
  <c r="Q55" i="3"/>
  <c r="S55" i="3" s="1"/>
  <c r="R55" i="3"/>
  <c r="T55" i="3"/>
  <c r="U55" i="3"/>
  <c r="Q4" i="3"/>
  <c r="R4" i="3"/>
  <c r="T4" i="3"/>
  <c r="U4" i="3"/>
  <c r="Q59" i="3"/>
  <c r="S59" i="3" s="1"/>
  <c r="R59" i="3"/>
  <c r="T59" i="3"/>
  <c r="U59" i="3"/>
  <c r="Q137" i="3"/>
  <c r="R137" i="3"/>
  <c r="T137" i="3"/>
  <c r="U137" i="3"/>
  <c r="Q155" i="3"/>
  <c r="S155" i="3" s="1"/>
  <c r="R155" i="3"/>
  <c r="T155" i="3"/>
  <c r="U155" i="3"/>
  <c r="Q114" i="3"/>
  <c r="R114" i="3"/>
  <c r="T114" i="3"/>
  <c r="U114" i="3"/>
  <c r="Q117" i="3"/>
  <c r="S117" i="3" s="1"/>
  <c r="R117" i="3"/>
  <c r="T117" i="3"/>
  <c r="U117" i="3"/>
  <c r="Q34" i="3"/>
  <c r="R34" i="3"/>
  <c r="T34" i="3"/>
  <c r="U34" i="3"/>
  <c r="Q169" i="3"/>
  <c r="S169" i="3" s="1"/>
  <c r="R169" i="3"/>
  <c r="T169" i="3"/>
  <c r="U169" i="3"/>
  <c r="Q99" i="3"/>
  <c r="R99" i="3"/>
  <c r="T99" i="3"/>
  <c r="U99" i="3"/>
  <c r="Q172" i="3"/>
  <c r="S172" i="3" s="1"/>
  <c r="R172" i="3"/>
  <c r="T172" i="3"/>
  <c r="U172" i="3"/>
  <c r="Q187" i="3"/>
  <c r="R187" i="3"/>
  <c r="T187" i="3"/>
  <c r="U187" i="3"/>
  <c r="Q85" i="3"/>
  <c r="S85" i="3" s="1"/>
  <c r="R85" i="3"/>
  <c r="T85" i="3"/>
  <c r="U85" i="3"/>
  <c r="Q146" i="3"/>
  <c r="R146" i="3"/>
  <c r="T146" i="3"/>
  <c r="U146" i="3"/>
  <c r="Q20" i="3"/>
  <c r="S20" i="3" s="1"/>
  <c r="R20" i="3"/>
  <c r="T20" i="3"/>
  <c r="U20" i="3"/>
  <c r="Q188" i="3"/>
  <c r="R188" i="3"/>
  <c r="T188" i="3"/>
  <c r="U188" i="3"/>
  <c r="Q189" i="3"/>
  <c r="S189" i="3" s="1"/>
  <c r="R189" i="3"/>
  <c r="T189" i="3"/>
  <c r="U189" i="3"/>
  <c r="U147" i="3"/>
  <c r="T147" i="3"/>
  <c r="R147" i="3"/>
  <c r="Q147" i="3"/>
  <c r="V99" i="3" l="1"/>
  <c r="V4" i="3"/>
  <c r="V8" i="3"/>
  <c r="V156" i="3"/>
  <c r="V72" i="3"/>
  <c r="V168" i="3"/>
  <c r="V96" i="3"/>
  <c r="V42" i="3"/>
  <c r="V94" i="3"/>
  <c r="V188" i="3"/>
  <c r="V34" i="3"/>
  <c r="V137" i="3"/>
  <c r="V162" i="3"/>
  <c r="V183" i="3"/>
  <c r="V187" i="3"/>
  <c r="V147" i="3"/>
  <c r="S146" i="3"/>
  <c r="S187" i="3"/>
  <c r="S34" i="3"/>
  <c r="S137" i="3"/>
  <c r="S162" i="3"/>
  <c r="S8" i="3"/>
  <c r="S183" i="3"/>
  <c r="S38" i="3"/>
  <c r="S168" i="3"/>
  <c r="S133" i="3"/>
  <c r="S37" i="3"/>
  <c r="S9" i="3"/>
  <c r="S139" i="3"/>
  <c r="S164" i="3"/>
  <c r="S88" i="3"/>
  <c r="S48" i="3"/>
  <c r="S124" i="3"/>
  <c r="S91" i="3"/>
  <c r="S63" i="3"/>
  <c r="S69" i="3"/>
  <c r="S18" i="3"/>
  <c r="S60" i="3"/>
  <c r="S121" i="3"/>
  <c r="S31" i="3"/>
  <c r="S100" i="3"/>
  <c r="S98" i="3"/>
  <c r="S53" i="3"/>
  <c r="S163" i="3"/>
  <c r="S178" i="3"/>
  <c r="S95" i="3"/>
  <c r="S35" i="3"/>
  <c r="S132" i="3"/>
  <c r="S14" i="3"/>
  <c r="S24" i="3"/>
  <c r="S46" i="3"/>
  <c r="S7" i="3"/>
  <c r="S26" i="3"/>
  <c r="S119" i="3"/>
  <c r="S174" i="3"/>
  <c r="S71" i="3"/>
  <c r="S170" i="3"/>
  <c r="S23" i="3"/>
  <c r="S61" i="3"/>
  <c r="S40" i="3"/>
  <c r="V189" i="3"/>
  <c r="V20" i="3"/>
  <c r="V85" i="3"/>
  <c r="V172" i="3"/>
  <c r="V169" i="3"/>
  <c r="V43" i="3"/>
  <c r="V104" i="3"/>
  <c r="V127" i="3"/>
  <c r="V93" i="3"/>
  <c r="S188" i="3"/>
  <c r="S99" i="3"/>
  <c r="S114" i="3"/>
  <c r="S10" i="3"/>
  <c r="S156" i="3"/>
  <c r="S72" i="3"/>
  <c r="S96" i="3"/>
  <c r="S42" i="3"/>
  <c r="S21" i="3"/>
  <c r="S131" i="3"/>
  <c r="S180" i="3"/>
  <c r="S123" i="3"/>
  <c r="S167" i="3"/>
  <c r="S80" i="3"/>
  <c r="S176" i="3"/>
  <c r="S65" i="3"/>
  <c r="S47" i="3"/>
  <c r="S173" i="3"/>
  <c r="S135" i="3"/>
  <c r="S13" i="3"/>
  <c r="S73" i="3"/>
  <c r="S67" i="3"/>
  <c r="S157" i="3"/>
  <c r="S141" i="3"/>
  <c r="S54" i="3"/>
  <c r="S36" i="3"/>
  <c r="S58" i="3"/>
  <c r="S84" i="3"/>
  <c r="S136" i="3"/>
  <c r="S115" i="3"/>
  <c r="S161" i="3"/>
  <c r="S145" i="3"/>
  <c r="S184" i="3"/>
  <c r="S11" i="3"/>
  <c r="S22" i="3"/>
  <c r="S2" i="3"/>
  <c r="S138" i="3"/>
  <c r="S128" i="3"/>
  <c r="S142" i="3"/>
  <c r="S116" i="3"/>
  <c r="S109" i="3"/>
  <c r="S78" i="3"/>
  <c r="S126" i="3"/>
  <c r="V117" i="3"/>
  <c r="V155" i="3"/>
  <c r="V59" i="3"/>
  <c r="V55" i="3"/>
  <c r="V56" i="3"/>
  <c r="V16" i="3"/>
  <c r="V106" i="3"/>
  <c r="V27" i="3"/>
  <c r="V29" i="3"/>
  <c r="V165" i="3"/>
  <c r="V45" i="3"/>
  <c r="V182" i="3"/>
  <c r="V77" i="3"/>
  <c r="V140" i="3"/>
  <c r="V25" i="3"/>
  <c r="V144" i="3"/>
  <c r="V154" i="3"/>
  <c r="V28" i="3"/>
  <c r="V151" i="3"/>
  <c r="V41" i="3"/>
  <c r="V74" i="3"/>
  <c r="V97" i="3"/>
  <c r="V5" i="3"/>
  <c r="V17" i="3"/>
  <c r="V112" i="3"/>
  <c r="V102" i="3"/>
  <c r="V83" i="3"/>
  <c r="V12" i="3"/>
  <c r="V19" i="3"/>
  <c r="V122" i="3"/>
  <c r="V68" i="3"/>
  <c r="V148" i="3"/>
  <c r="V113" i="3"/>
  <c r="V89" i="3"/>
  <c r="V181" i="3"/>
  <c r="V185" i="3"/>
  <c r="V130" i="3"/>
  <c r="V179" i="3"/>
  <c r="V134" i="3"/>
  <c r="V125" i="3"/>
  <c r="V159" i="3"/>
  <c r="V101" i="3"/>
  <c r="V118" i="3"/>
  <c r="V70" i="3"/>
  <c r="V110" i="3"/>
  <c r="V33" i="3"/>
  <c r="V175" i="3"/>
  <c r="V153" i="3"/>
  <c r="V160" i="3"/>
  <c r="V66" i="3"/>
  <c r="V166" i="3"/>
  <c r="V103" i="3"/>
  <c r="V79" i="3"/>
  <c r="V108" i="3"/>
  <c r="V32" i="3"/>
  <c r="V150" i="3"/>
  <c r="V6" i="3"/>
  <c r="V87" i="3"/>
  <c r="V143" i="3"/>
  <c r="V81" i="3"/>
  <c r="V82" i="3"/>
  <c r="V92" i="3"/>
  <c r="V149" i="3"/>
  <c r="V51" i="3"/>
  <c r="V75" i="3"/>
  <c r="V76" i="3"/>
  <c r="V105" i="3"/>
  <c r="V15" i="3"/>
  <c r="V64" i="3"/>
  <c r="V111" i="3"/>
  <c r="V50" i="3"/>
  <c r="V86" i="3"/>
  <c r="V152" i="3"/>
  <c r="V49" i="3"/>
  <c r="V62" i="3"/>
  <c r="V107" i="3"/>
  <c r="V3" i="3"/>
  <c r="V37" i="3"/>
  <c r="V180" i="3"/>
  <c r="V88" i="3"/>
  <c r="V124" i="3"/>
  <c r="V63" i="3"/>
  <c r="V135" i="3"/>
  <c r="V73" i="3"/>
  <c r="V157" i="3"/>
  <c r="V98" i="3"/>
  <c r="V163" i="3"/>
  <c r="V95" i="3"/>
  <c r="V132" i="3"/>
  <c r="V24" i="3"/>
  <c r="V46" i="3"/>
  <c r="V2" i="3"/>
  <c r="V174" i="3"/>
  <c r="V116" i="3"/>
  <c r="V78" i="3"/>
  <c r="S147" i="3"/>
  <c r="V146" i="3"/>
  <c r="V114" i="3"/>
  <c r="V10" i="3"/>
  <c r="V38" i="3"/>
  <c r="V133" i="3"/>
  <c r="V21" i="3"/>
  <c r="V131" i="3"/>
  <c r="V9" i="3"/>
  <c r="V139" i="3"/>
  <c r="V123" i="3"/>
  <c r="V164" i="3"/>
  <c r="V167" i="3"/>
  <c r="V80" i="3"/>
  <c r="V48" i="3"/>
  <c r="V176" i="3"/>
  <c r="V65" i="3"/>
  <c r="V91" i="3"/>
  <c r="V47" i="3"/>
  <c r="V173" i="3"/>
  <c r="V129" i="3"/>
  <c r="V69" i="3"/>
  <c r="V18" i="3"/>
  <c r="V13" i="3"/>
  <c r="V60" i="3"/>
  <c r="V121" i="3"/>
  <c r="V67" i="3"/>
  <c r="V31" i="3"/>
  <c r="V100" i="3"/>
  <c r="V120" i="3"/>
  <c r="V141" i="3"/>
  <c r="V54" i="3"/>
  <c r="V53" i="3"/>
  <c r="V36" i="3"/>
  <c r="V58" i="3"/>
  <c r="V178" i="3"/>
  <c r="V84" i="3"/>
  <c r="V136" i="3"/>
  <c r="V35" i="3"/>
  <c r="V115" i="3"/>
  <c r="V161" i="3"/>
  <c r="V14" i="3"/>
  <c r="V145" i="3"/>
  <c r="V184" i="3"/>
  <c r="V177" i="3"/>
  <c r="V11" i="3"/>
  <c r="V7" i="3"/>
  <c r="V22" i="3"/>
  <c r="V26" i="3"/>
  <c r="V138" i="3"/>
  <c r="V119" i="3"/>
  <c r="V128" i="3"/>
  <c r="V142" i="3"/>
  <c r="V52" i="3"/>
  <c r="V71" i="3"/>
  <c r="V170" i="3"/>
  <c r="V109" i="3"/>
  <c r="V23" i="3"/>
  <c r="V61" i="3"/>
  <c r="V126" i="3"/>
  <c r="V40" i="3"/>
  <c r="V186" i="3"/>
  <c r="V39" i="3"/>
  <c r="V158" i="3"/>
  <c r="V30" i="3"/>
</calcChain>
</file>

<file path=xl/sharedStrings.xml><?xml version="1.0" encoding="utf-8"?>
<sst xmlns="http://schemas.openxmlformats.org/spreadsheetml/2006/main" count="1439" uniqueCount="231">
  <si>
    <t>Gene</t>
  </si>
  <si>
    <t>HS11_1_Dasat_Simvas</t>
  </si>
  <si>
    <t>HS11_1_Simvas</t>
  </si>
  <si>
    <t>HS11_1_Dasat_Brig</t>
  </si>
  <si>
    <t>HS11_1_Dasat</t>
  </si>
  <si>
    <t>HS11_1_Brig</t>
  </si>
  <si>
    <t>HS11_1_DMSO</t>
  </si>
  <si>
    <t>HS01_1_Dasat_Simvas</t>
  </si>
  <si>
    <t>HS01_1_Dasat_Brig</t>
  </si>
  <si>
    <t>HS01_1_Simvas</t>
  </si>
  <si>
    <t>HS01_1_Dasat</t>
  </si>
  <si>
    <t>HS01_1_Brig</t>
  </si>
  <si>
    <t>HS01_1_DMSO</t>
  </si>
  <si>
    <t>Unique peptides</t>
  </si>
  <si>
    <t>Family</t>
  </si>
  <si>
    <t>TNIK</t>
  </si>
  <si>
    <t>STE</t>
  </si>
  <si>
    <t>CDK6</t>
  </si>
  <si>
    <t>CMGC</t>
  </si>
  <si>
    <t>AKT3</t>
  </si>
  <si>
    <t>AGC</t>
  </si>
  <si>
    <t>EPHA2</t>
  </si>
  <si>
    <t>TK</t>
  </si>
  <si>
    <t>SRPK1</t>
  </si>
  <si>
    <t>MAPK3</t>
  </si>
  <si>
    <t>PIK3C2A</t>
  </si>
  <si>
    <t>Atypical</t>
  </si>
  <si>
    <t>AKT1</t>
  </si>
  <si>
    <t>ULK3</t>
  </si>
  <si>
    <t>Other</t>
  </si>
  <si>
    <t>RPS6KA1</t>
  </si>
  <si>
    <t>RPS6KB2</t>
  </si>
  <si>
    <t>RPS6KA6</t>
  </si>
  <si>
    <t>MAP2K1</t>
  </si>
  <si>
    <t>PFKL</t>
  </si>
  <si>
    <t>Metabolic</t>
  </si>
  <si>
    <t>PRKDC</t>
  </si>
  <si>
    <t>SRPK2</t>
  </si>
  <si>
    <t>PIP4K2A</t>
  </si>
  <si>
    <t>TLK2</t>
  </si>
  <si>
    <t>CDK7</t>
  </si>
  <si>
    <t>JAK3</t>
  </si>
  <si>
    <t>TEK</t>
  </si>
  <si>
    <t>PIK3CD</t>
  </si>
  <si>
    <t>MTOR</t>
  </si>
  <si>
    <t>PFKP</t>
  </si>
  <si>
    <t>NUAK1</t>
  </si>
  <si>
    <t>CAMK</t>
  </si>
  <si>
    <t>STK24</t>
  </si>
  <si>
    <t>MAPK1</t>
  </si>
  <si>
    <t>ABL2</t>
  </si>
  <si>
    <t>FN3K</t>
  </si>
  <si>
    <t>PIP4K2C</t>
  </si>
  <si>
    <t>CSNK1E</t>
  </si>
  <si>
    <t>CK1</t>
  </si>
  <si>
    <t>MAP3K11</t>
  </si>
  <si>
    <t>FYN</t>
  </si>
  <si>
    <t>BCKDK</t>
  </si>
  <si>
    <t>TLK1</t>
  </si>
  <si>
    <t>RPS6KB1</t>
  </si>
  <si>
    <t>ICK</t>
  </si>
  <si>
    <t>PKN1</t>
  </si>
  <si>
    <t>LYN</t>
  </si>
  <si>
    <t>MAP3K6</t>
  </si>
  <si>
    <t>CDK4</t>
  </si>
  <si>
    <t>PRKACA</t>
  </si>
  <si>
    <t>CSK</t>
  </si>
  <si>
    <t>STK10</t>
  </si>
  <si>
    <t>IPMK</t>
  </si>
  <si>
    <t>TP53RK</t>
  </si>
  <si>
    <t>PHKG2</t>
  </si>
  <si>
    <t>CSNK2A2</t>
  </si>
  <si>
    <t>PKMYT1</t>
  </si>
  <si>
    <t>YES1</t>
  </si>
  <si>
    <t>EIF2AK4</t>
  </si>
  <si>
    <t>PRKAA2</t>
  </si>
  <si>
    <t>ABL1</t>
  </si>
  <si>
    <t>AAK1</t>
  </si>
  <si>
    <t>PIP4K2B</t>
  </si>
  <si>
    <t>MARK2</t>
  </si>
  <si>
    <t>MAPK11</t>
  </si>
  <si>
    <t>CAMKK2</t>
  </si>
  <si>
    <t>CSNK1A1</t>
  </si>
  <si>
    <t>IRAK1</t>
  </si>
  <si>
    <t>TKL</t>
  </si>
  <si>
    <t>CDK1</t>
  </si>
  <si>
    <t>STK16</t>
  </si>
  <si>
    <t>PAK4</t>
  </si>
  <si>
    <t>SIK1</t>
  </si>
  <si>
    <t>MAP2K4</t>
  </si>
  <si>
    <t>BRAF</t>
  </si>
  <si>
    <t>PTK2</t>
  </si>
  <si>
    <t>INSR</t>
  </si>
  <si>
    <t>IRAK3</t>
  </si>
  <si>
    <t>IKBKE</t>
  </si>
  <si>
    <t>PIK3R4</t>
  </si>
  <si>
    <t>MAPK8</t>
  </si>
  <si>
    <t>MINK1</t>
  </si>
  <si>
    <t>AGPHD1</t>
  </si>
  <si>
    <t>CDK17</t>
  </si>
  <si>
    <t>PIKFYVE</t>
  </si>
  <si>
    <t>IKBKB</t>
  </si>
  <si>
    <t>STK4</t>
  </si>
  <si>
    <t>PDXK</t>
  </si>
  <si>
    <t>ILK</t>
  </si>
  <si>
    <t>FN3KRP</t>
  </si>
  <si>
    <t>MAP3K5</t>
  </si>
  <si>
    <t>IRAK4</t>
  </si>
  <si>
    <t>CHKA</t>
  </si>
  <si>
    <t>GSK3B</t>
  </si>
  <si>
    <t>LATS1</t>
  </si>
  <si>
    <t>CDK16</t>
  </si>
  <si>
    <t>STRADA</t>
  </si>
  <si>
    <t>MAP2K2</t>
  </si>
  <si>
    <t>PIP5K1C</t>
  </si>
  <si>
    <t>MAP4K5</t>
  </si>
  <si>
    <t>SLK</t>
  </si>
  <si>
    <t>PIK3CA</t>
  </si>
  <si>
    <t>IGF1R</t>
  </si>
  <si>
    <t>MARK4</t>
  </si>
  <si>
    <t>TAOK2</t>
  </si>
  <si>
    <t>MAP3K4</t>
  </si>
  <si>
    <t>MARK3</t>
  </si>
  <si>
    <t>STK11</t>
  </si>
  <si>
    <t>PKN2</t>
  </si>
  <si>
    <t>TNK2</t>
  </si>
  <si>
    <t>CDKL5</t>
  </si>
  <si>
    <t>PDGFRA</t>
  </si>
  <si>
    <t>BMP2K</t>
  </si>
  <si>
    <t>CSNK1D</t>
  </si>
  <si>
    <t>RPS6KA3</t>
  </si>
  <si>
    <t>NEK1</t>
  </si>
  <si>
    <t>NEK</t>
  </si>
  <si>
    <t>ROCK2</t>
  </si>
  <si>
    <t>GSK3A</t>
  </si>
  <si>
    <t>DCK</t>
  </si>
  <si>
    <t>PRKD2</t>
  </si>
  <si>
    <t>ROCK1</t>
  </si>
  <si>
    <t>BMPR2</t>
  </si>
  <si>
    <t>DDR1</t>
  </si>
  <si>
    <t>MAPK14</t>
  </si>
  <si>
    <t>EPHB4</t>
  </si>
  <si>
    <t>PTK2B</t>
  </si>
  <si>
    <t>STK3</t>
  </si>
  <si>
    <t>PRKACB</t>
  </si>
  <si>
    <t>MST4</t>
  </si>
  <si>
    <t>CDK9</t>
  </si>
  <si>
    <t>ACVR1B</t>
  </si>
  <si>
    <t>AGK</t>
  </si>
  <si>
    <t>MAP3K2</t>
  </si>
  <si>
    <t>AURKA</t>
  </si>
  <si>
    <t>LIMK1</t>
  </si>
  <si>
    <t>CSNK1G1</t>
  </si>
  <si>
    <t>CDK2</t>
  </si>
  <si>
    <t>FER</t>
  </si>
  <si>
    <t>CDK18</t>
  </si>
  <si>
    <t>TK2</t>
  </si>
  <si>
    <t>SIK3</t>
  </si>
  <si>
    <t>CDC42BPB</t>
  </si>
  <si>
    <t>SRC</t>
  </si>
  <si>
    <t>NEK9</t>
  </si>
  <si>
    <t>MAPK9</t>
  </si>
  <si>
    <t>STK33</t>
  </si>
  <si>
    <t>CHKB</t>
  </si>
  <si>
    <t>PRKAA1</t>
  </si>
  <si>
    <t>CHUK</t>
  </si>
  <si>
    <t>DDR2</t>
  </si>
  <si>
    <t>TAOK1</t>
  </si>
  <si>
    <t>TBK1</t>
  </si>
  <si>
    <t>EPHB3</t>
  </si>
  <si>
    <t>LIMK2</t>
  </si>
  <si>
    <t>STK35</t>
  </si>
  <si>
    <t>RIPK2</t>
  </si>
  <si>
    <t>MAP3K3</t>
  </si>
  <si>
    <t>MAP4K3</t>
  </si>
  <si>
    <t>CSNK1G2</t>
  </si>
  <si>
    <t>CAMK2B</t>
  </si>
  <si>
    <t>RIOK2</t>
  </si>
  <si>
    <t>PRKD3</t>
  </si>
  <si>
    <t>CSNK1G3</t>
  </si>
  <si>
    <t>MAP4K4</t>
  </si>
  <si>
    <t>BMPR1A</t>
  </si>
  <si>
    <t>PRKD1</t>
  </si>
  <si>
    <t>PI4K2B</t>
  </si>
  <si>
    <t>TAOK3</t>
  </si>
  <si>
    <t>CAMK2G</t>
  </si>
  <si>
    <t>PI4KA</t>
  </si>
  <si>
    <t>MAP2K3</t>
  </si>
  <si>
    <t>ACVR1</t>
  </si>
  <si>
    <t>ATM</t>
  </si>
  <si>
    <t>TGFBR2</t>
  </si>
  <si>
    <t>CLK2</t>
  </si>
  <si>
    <t>PDGFRB</t>
  </si>
  <si>
    <t>MAP2K5</t>
  </si>
  <si>
    <t>SIK2</t>
  </si>
  <si>
    <t>NME4</t>
  </si>
  <si>
    <t>CDK5</t>
  </si>
  <si>
    <t>PIK3C3</t>
  </si>
  <si>
    <t>EPHB2</t>
  </si>
  <si>
    <t>CDK14</t>
  </si>
  <si>
    <t>FES</t>
  </si>
  <si>
    <t>NUAK2</t>
  </si>
  <si>
    <t>PRKG1</t>
  </si>
  <si>
    <t>TGFBR1</t>
  </si>
  <si>
    <t>MAP3K1</t>
  </si>
  <si>
    <t>CAMK2D</t>
  </si>
  <si>
    <t>DMPK</t>
  </si>
  <si>
    <t>GAK</t>
  </si>
  <si>
    <t>JAK1</t>
  </si>
  <si>
    <t>RPS6KA2</t>
  </si>
  <si>
    <t>PRKCA</t>
  </si>
  <si>
    <t>EPHB1</t>
  </si>
  <si>
    <t>TYK2</t>
  </si>
  <si>
    <t>RPS6KA4</t>
  </si>
  <si>
    <t>HS01</t>
  </si>
  <si>
    <t>HS11</t>
  </si>
  <si>
    <t>Cell line</t>
  </si>
  <si>
    <t>Treatment</t>
  </si>
  <si>
    <t>Dasatinib+Simvastin</t>
  </si>
  <si>
    <t>Dasatinib+Brigatinib</t>
  </si>
  <si>
    <t>DMSO</t>
  </si>
  <si>
    <t>Brigatinib</t>
  </si>
  <si>
    <t>Dasatinib</t>
  </si>
  <si>
    <t>Simvastin</t>
  </si>
  <si>
    <t>HS01 Brig</t>
  </si>
  <si>
    <t>HS11 Brig</t>
  </si>
  <si>
    <t>HS11 Das</t>
  </si>
  <si>
    <t>HS01 Das</t>
  </si>
  <si>
    <t>Sum Brig</t>
  </si>
  <si>
    <t>Sum Das</t>
  </si>
  <si>
    <t>Ki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Briga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eet4!$C$1</c:f>
              <c:strCache>
                <c:ptCount val="1"/>
                <c:pt idx="0">
                  <c:v>HS1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4!$B$2:$B$21</c:f>
              <c:strCache>
                <c:ptCount val="20"/>
                <c:pt idx="0">
                  <c:v>FER</c:v>
                </c:pt>
                <c:pt idx="1">
                  <c:v>TNK2</c:v>
                </c:pt>
                <c:pt idx="2">
                  <c:v>PTK2B</c:v>
                </c:pt>
                <c:pt idx="3">
                  <c:v>PTK2</c:v>
                </c:pt>
                <c:pt idx="4">
                  <c:v>AURKA</c:v>
                </c:pt>
                <c:pt idx="5">
                  <c:v>SIK2</c:v>
                </c:pt>
                <c:pt idx="6">
                  <c:v>ULK3</c:v>
                </c:pt>
                <c:pt idx="7">
                  <c:v>MARK3</c:v>
                </c:pt>
                <c:pt idx="8">
                  <c:v>PKMYT1</c:v>
                </c:pt>
                <c:pt idx="9">
                  <c:v>FES</c:v>
                </c:pt>
                <c:pt idx="10">
                  <c:v>NUAK1</c:v>
                </c:pt>
                <c:pt idx="11">
                  <c:v>MST4</c:v>
                </c:pt>
                <c:pt idx="12">
                  <c:v>RPS6KA3</c:v>
                </c:pt>
                <c:pt idx="13">
                  <c:v>CDK1</c:v>
                </c:pt>
                <c:pt idx="14">
                  <c:v>AKT1</c:v>
                </c:pt>
                <c:pt idx="15">
                  <c:v>CAMK2G</c:v>
                </c:pt>
                <c:pt idx="16">
                  <c:v>MARK4</c:v>
                </c:pt>
                <c:pt idx="17">
                  <c:v>CAMK2D</c:v>
                </c:pt>
                <c:pt idx="18">
                  <c:v>JAK3</c:v>
                </c:pt>
                <c:pt idx="19">
                  <c:v>CAMK2B</c:v>
                </c:pt>
              </c:strCache>
            </c:strRef>
          </c:cat>
          <c:val>
            <c:numRef>
              <c:f>Sheet4!$C$2:$C$21</c:f>
              <c:numCache>
                <c:formatCode>General</c:formatCode>
                <c:ptCount val="20"/>
                <c:pt idx="0">
                  <c:v>-9.0991600000000012</c:v>
                </c:pt>
                <c:pt idx="1">
                  <c:v>-5.0214600000000011</c:v>
                </c:pt>
                <c:pt idx="2">
                  <c:v>-5.6101700000000001</c:v>
                </c:pt>
                <c:pt idx="3">
                  <c:v>-4.5984499999999962</c:v>
                </c:pt>
                <c:pt idx="4">
                  <c:v>-3.4736499999999992</c:v>
                </c:pt>
                <c:pt idx="5">
                  <c:v>-2.499640000000003</c:v>
                </c:pt>
                <c:pt idx="6">
                  <c:v>-1.6194300000000013</c:v>
                </c:pt>
                <c:pt idx="7">
                  <c:v>-1.5729899999999972</c:v>
                </c:pt>
                <c:pt idx="8">
                  <c:v>-1.2351500000000009</c:v>
                </c:pt>
                <c:pt idx="9">
                  <c:v>-2.1852599999999995</c:v>
                </c:pt>
                <c:pt idx="10">
                  <c:v>-1.3599300000000021</c:v>
                </c:pt>
                <c:pt idx="11">
                  <c:v>-1.6278900000000007</c:v>
                </c:pt>
                <c:pt idx="12">
                  <c:v>-1.6024900000000031</c:v>
                </c:pt>
                <c:pt idx="13">
                  <c:v>-1.9948200000000007</c:v>
                </c:pt>
                <c:pt idx="14">
                  <c:v>-1.9154100000000014</c:v>
                </c:pt>
                <c:pt idx="15">
                  <c:v>-1.5425699999999978</c:v>
                </c:pt>
                <c:pt idx="16">
                  <c:v>-1.5817300000000003</c:v>
                </c:pt>
                <c:pt idx="17">
                  <c:v>-1.265349999999998</c:v>
                </c:pt>
                <c:pt idx="18">
                  <c:v>-1.0687800000000003</c:v>
                </c:pt>
                <c:pt idx="19">
                  <c:v>-1.52054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C9-4CF2-BFA0-8BF23C91DDE9}"/>
            </c:ext>
          </c:extLst>
        </c:ser>
        <c:ser>
          <c:idx val="1"/>
          <c:order val="1"/>
          <c:tx>
            <c:strRef>
              <c:f>Sheet4!$D$1</c:f>
              <c:strCache>
                <c:ptCount val="1"/>
                <c:pt idx="0">
                  <c:v>HS0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4!$B$2:$B$21</c:f>
              <c:strCache>
                <c:ptCount val="20"/>
                <c:pt idx="0">
                  <c:v>FER</c:v>
                </c:pt>
                <c:pt idx="1">
                  <c:v>TNK2</c:v>
                </c:pt>
                <c:pt idx="2">
                  <c:v>PTK2B</c:v>
                </c:pt>
                <c:pt idx="3">
                  <c:v>PTK2</c:v>
                </c:pt>
                <c:pt idx="4">
                  <c:v>AURKA</c:v>
                </c:pt>
                <c:pt idx="5">
                  <c:v>SIK2</c:v>
                </c:pt>
                <c:pt idx="6">
                  <c:v>ULK3</c:v>
                </c:pt>
                <c:pt idx="7">
                  <c:v>MARK3</c:v>
                </c:pt>
                <c:pt idx="8">
                  <c:v>PKMYT1</c:v>
                </c:pt>
                <c:pt idx="9">
                  <c:v>FES</c:v>
                </c:pt>
                <c:pt idx="10">
                  <c:v>NUAK1</c:v>
                </c:pt>
                <c:pt idx="11">
                  <c:v>MST4</c:v>
                </c:pt>
                <c:pt idx="12">
                  <c:v>RPS6KA3</c:v>
                </c:pt>
                <c:pt idx="13">
                  <c:v>CDK1</c:v>
                </c:pt>
                <c:pt idx="14">
                  <c:v>AKT1</c:v>
                </c:pt>
                <c:pt idx="15">
                  <c:v>CAMK2G</c:v>
                </c:pt>
                <c:pt idx="16">
                  <c:v>MARK4</c:v>
                </c:pt>
                <c:pt idx="17">
                  <c:v>CAMK2D</c:v>
                </c:pt>
                <c:pt idx="18">
                  <c:v>JAK3</c:v>
                </c:pt>
                <c:pt idx="19">
                  <c:v>CAMK2B</c:v>
                </c:pt>
              </c:strCache>
            </c:strRef>
          </c:cat>
          <c:val>
            <c:numRef>
              <c:f>Sheet4!$D$2:$D$21</c:f>
              <c:numCache>
                <c:formatCode>General</c:formatCode>
                <c:ptCount val="20"/>
                <c:pt idx="0">
                  <c:v>-8.8401999999999994</c:v>
                </c:pt>
                <c:pt idx="1">
                  <c:v>-5.5607399999999991</c:v>
                </c:pt>
                <c:pt idx="2">
                  <c:v>-4.49803</c:v>
                </c:pt>
                <c:pt idx="3">
                  <c:v>-4.542469999999998</c:v>
                </c:pt>
                <c:pt idx="4">
                  <c:v>-3.7597299999999976</c:v>
                </c:pt>
                <c:pt idx="5">
                  <c:v>-2.4844500000000025</c:v>
                </c:pt>
                <c:pt idx="6">
                  <c:v>-2.7041000000000004</c:v>
                </c:pt>
                <c:pt idx="7">
                  <c:v>-2.6419800000000002</c:v>
                </c:pt>
                <c:pt idx="8">
                  <c:v>-2.5708500000000001</c:v>
                </c:pt>
                <c:pt idx="9">
                  <c:v>-1.5532600000000016</c:v>
                </c:pt>
                <c:pt idx="10">
                  <c:v>-1.7956099999999999</c:v>
                </c:pt>
                <c:pt idx="11">
                  <c:v>-1.4785800000000009</c:v>
                </c:pt>
                <c:pt idx="12">
                  <c:v>-1.4469900000000031</c:v>
                </c:pt>
                <c:pt idx="13">
                  <c:v>-0.89492999999999867</c:v>
                </c:pt>
                <c:pt idx="14">
                  <c:v>-0.92710999999999899</c:v>
                </c:pt>
                <c:pt idx="15">
                  <c:v>-1.2315299999999993</c:v>
                </c:pt>
                <c:pt idx="16">
                  <c:v>-1.1611900000000013</c:v>
                </c:pt>
                <c:pt idx="17">
                  <c:v>-1.4075499999999934</c:v>
                </c:pt>
                <c:pt idx="18">
                  <c:v>-1.5489299999999986</c:v>
                </c:pt>
                <c:pt idx="19">
                  <c:v>-1.0309100000000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C9-4CF2-BFA0-8BF23C91DD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383403312"/>
        <c:axId val="383403640"/>
      </c:barChart>
      <c:catAx>
        <c:axId val="38340331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3403640"/>
        <c:crosses val="autoZero"/>
        <c:auto val="1"/>
        <c:lblAlgn val="ctr"/>
        <c:lblOffset val="100"/>
        <c:noMultiLvlLbl val="0"/>
      </c:catAx>
      <c:valAx>
        <c:axId val="38340364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3403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satini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eet4!$H$1</c:f>
              <c:strCache>
                <c:ptCount val="1"/>
                <c:pt idx="0">
                  <c:v>HS1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4!$G$2:$G$21</c:f>
              <c:strCache>
                <c:ptCount val="20"/>
                <c:pt idx="0">
                  <c:v>FYN</c:v>
                </c:pt>
                <c:pt idx="1">
                  <c:v>EPHA2</c:v>
                </c:pt>
                <c:pt idx="2">
                  <c:v>EPHB2</c:v>
                </c:pt>
                <c:pt idx="3">
                  <c:v>SRC</c:v>
                </c:pt>
                <c:pt idx="4">
                  <c:v>YES1</c:v>
                </c:pt>
                <c:pt idx="5">
                  <c:v>LYN</c:v>
                </c:pt>
                <c:pt idx="6">
                  <c:v>PDGFRB</c:v>
                </c:pt>
                <c:pt idx="7">
                  <c:v>DDR2</c:v>
                </c:pt>
                <c:pt idx="8">
                  <c:v>SIK2</c:v>
                </c:pt>
                <c:pt idx="9">
                  <c:v>CSK</c:v>
                </c:pt>
                <c:pt idx="10">
                  <c:v>EPHB4</c:v>
                </c:pt>
                <c:pt idx="11">
                  <c:v>TNK2</c:v>
                </c:pt>
                <c:pt idx="12">
                  <c:v>ABL1</c:v>
                </c:pt>
                <c:pt idx="13">
                  <c:v>ABL2</c:v>
                </c:pt>
                <c:pt idx="14">
                  <c:v>MAP2K5</c:v>
                </c:pt>
                <c:pt idx="15">
                  <c:v>SIK3</c:v>
                </c:pt>
                <c:pt idx="16">
                  <c:v>PDGFRA</c:v>
                </c:pt>
                <c:pt idx="17">
                  <c:v>DDR1</c:v>
                </c:pt>
                <c:pt idx="18">
                  <c:v>EPHB1</c:v>
                </c:pt>
                <c:pt idx="19">
                  <c:v>RIPK2</c:v>
                </c:pt>
              </c:strCache>
            </c:strRef>
          </c:cat>
          <c:val>
            <c:numRef>
              <c:f>Sheet4!$H$2:$H$21</c:f>
              <c:numCache>
                <c:formatCode>General</c:formatCode>
                <c:ptCount val="20"/>
                <c:pt idx="0">
                  <c:v>-11.05414</c:v>
                </c:pt>
                <c:pt idx="1">
                  <c:v>-10.191659999999999</c:v>
                </c:pt>
                <c:pt idx="2">
                  <c:v>-11.564129999999999</c:v>
                </c:pt>
                <c:pt idx="3">
                  <c:v>-9.1291800000000016</c:v>
                </c:pt>
                <c:pt idx="4">
                  <c:v>-9.7686300000000017</c:v>
                </c:pt>
                <c:pt idx="5">
                  <c:v>-7.202849999999998</c:v>
                </c:pt>
                <c:pt idx="6">
                  <c:v>-6.9800199999999997</c:v>
                </c:pt>
                <c:pt idx="7">
                  <c:v>-7.3567999999999998</c:v>
                </c:pt>
                <c:pt idx="8">
                  <c:v>-5.7611500000000007</c:v>
                </c:pt>
                <c:pt idx="9">
                  <c:v>-6.0845500000000037</c:v>
                </c:pt>
                <c:pt idx="10">
                  <c:v>-6.1666300000000014</c:v>
                </c:pt>
                <c:pt idx="11">
                  <c:v>-5.1817000000000029</c:v>
                </c:pt>
                <c:pt idx="12">
                  <c:v>-5.6028300000000009</c:v>
                </c:pt>
                <c:pt idx="13">
                  <c:v>-2.420659999999998</c:v>
                </c:pt>
                <c:pt idx="14">
                  <c:v>-4.2701199999999986</c:v>
                </c:pt>
                <c:pt idx="15">
                  <c:v>-4.102529999999998</c:v>
                </c:pt>
                <c:pt idx="16">
                  <c:v>-3.1467799999999997</c:v>
                </c:pt>
                <c:pt idx="17">
                  <c:v>-3.06494</c:v>
                </c:pt>
                <c:pt idx="18">
                  <c:v>-3.9404999999999966</c:v>
                </c:pt>
                <c:pt idx="19">
                  <c:v>-2.4875099999999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AD-4EA9-97CC-74062CF67B2F}"/>
            </c:ext>
          </c:extLst>
        </c:ser>
        <c:ser>
          <c:idx val="1"/>
          <c:order val="1"/>
          <c:tx>
            <c:strRef>
              <c:f>Sheet4!$I$1</c:f>
              <c:strCache>
                <c:ptCount val="1"/>
                <c:pt idx="0">
                  <c:v>HS0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4!$G$2:$G$21</c:f>
              <c:strCache>
                <c:ptCount val="20"/>
                <c:pt idx="0">
                  <c:v>FYN</c:v>
                </c:pt>
                <c:pt idx="1">
                  <c:v>EPHA2</c:v>
                </c:pt>
                <c:pt idx="2">
                  <c:v>EPHB2</c:v>
                </c:pt>
                <c:pt idx="3">
                  <c:v>SRC</c:v>
                </c:pt>
                <c:pt idx="4">
                  <c:v>YES1</c:v>
                </c:pt>
                <c:pt idx="5">
                  <c:v>LYN</c:v>
                </c:pt>
                <c:pt idx="6">
                  <c:v>PDGFRB</c:v>
                </c:pt>
                <c:pt idx="7">
                  <c:v>DDR2</c:v>
                </c:pt>
                <c:pt idx="8">
                  <c:v>SIK2</c:v>
                </c:pt>
                <c:pt idx="9">
                  <c:v>CSK</c:v>
                </c:pt>
                <c:pt idx="10">
                  <c:v>EPHB4</c:v>
                </c:pt>
                <c:pt idx="11">
                  <c:v>TNK2</c:v>
                </c:pt>
                <c:pt idx="12">
                  <c:v>ABL1</c:v>
                </c:pt>
                <c:pt idx="13">
                  <c:v>ABL2</c:v>
                </c:pt>
                <c:pt idx="14">
                  <c:v>MAP2K5</c:v>
                </c:pt>
                <c:pt idx="15">
                  <c:v>SIK3</c:v>
                </c:pt>
                <c:pt idx="16">
                  <c:v>PDGFRA</c:v>
                </c:pt>
                <c:pt idx="17">
                  <c:v>DDR1</c:v>
                </c:pt>
                <c:pt idx="18">
                  <c:v>EPHB1</c:v>
                </c:pt>
                <c:pt idx="19">
                  <c:v>RIPK2</c:v>
                </c:pt>
              </c:strCache>
            </c:strRef>
          </c:cat>
          <c:val>
            <c:numRef>
              <c:f>Sheet4!$I$2:$I$21</c:f>
              <c:numCache>
                <c:formatCode>General</c:formatCode>
                <c:ptCount val="20"/>
                <c:pt idx="0">
                  <c:v>-9.7145599999999988</c:v>
                </c:pt>
                <c:pt idx="1">
                  <c:v>-9.9121899999999989</c:v>
                </c:pt>
                <c:pt idx="2">
                  <c:v>-7.1521799999999978</c:v>
                </c:pt>
                <c:pt idx="3">
                  <c:v>-9.5691699999999997</c:v>
                </c:pt>
                <c:pt idx="4">
                  <c:v>-8.4824300000000008</c:v>
                </c:pt>
                <c:pt idx="5">
                  <c:v>-6.9106100000000019</c:v>
                </c:pt>
                <c:pt idx="6">
                  <c:v>-6.4653399999999976</c:v>
                </c:pt>
                <c:pt idx="7">
                  <c:v>-5.5255900000000011</c:v>
                </c:pt>
                <c:pt idx="8">
                  <c:v>-6.73902</c:v>
                </c:pt>
                <c:pt idx="9">
                  <c:v>-5.8031399999999991</c:v>
                </c:pt>
                <c:pt idx="10">
                  <c:v>-5.1939700000000002</c:v>
                </c:pt>
                <c:pt idx="11">
                  <c:v>-5.6707600000000014</c:v>
                </c:pt>
                <c:pt idx="12">
                  <c:v>-4.3644299999999987</c:v>
                </c:pt>
                <c:pt idx="13">
                  <c:v>-7.0295100000000019</c:v>
                </c:pt>
                <c:pt idx="14">
                  <c:v>-4.5881499999999988</c:v>
                </c:pt>
                <c:pt idx="15">
                  <c:v>-4.0408000000000008</c:v>
                </c:pt>
                <c:pt idx="16">
                  <c:v>-2.8627199999999995</c:v>
                </c:pt>
                <c:pt idx="17">
                  <c:v>-1.9405499999999982</c:v>
                </c:pt>
                <c:pt idx="18">
                  <c:v>-0.83802999999999983</c:v>
                </c:pt>
                <c:pt idx="19">
                  <c:v>-1.45831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AD-4EA9-97CC-74062CF67B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247750872"/>
        <c:axId val="247751200"/>
      </c:barChart>
      <c:catAx>
        <c:axId val="2477508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7751200"/>
        <c:crosses val="autoZero"/>
        <c:auto val="1"/>
        <c:lblAlgn val="ctr"/>
        <c:lblOffset val="100"/>
        <c:noMultiLvlLbl val="0"/>
      </c:catAx>
      <c:valAx>
        <c:axId val="24775120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47750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0</xdr:colOff>
      <xdr:row>12</xdr:row>
      <xdr:rowOff>114300</xdr:rowOff>
    </xdr:from>
    <xdr:to>
      <xdr:col>10</xdr:col>
      <xdr:colOff>400050</xdr:colOff>
      <xdr:row>4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7625</xdr:colOff>
      <xdr:row>12</xdr:row>
      <xdr:rowOff>114300</xdr:rowOff>
    </xdr:from>
    <xdr:to>
      <xdr:col>18</xdr:col>
      <xdr:colOff>352425</xdr:colOff>
      <xdr:row>4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9"/>
  <sheetViews>
    <sheetView workbookViewId="0">
      <selection sqref="A1:O1048576"/>
    </sheetView>
  </sheetViews>
  <sheetFormatPr defaultRowHeight="15" x14ac:dyDescent="0.25"/>
  <cols>
    <col min="1" max="1" width="10" bestFit="1" customWidth="1"/>
    <col min="2" max="2" width="9.85546875" bestFit="1" customWidth="1"/>
    <col min="3" max="3" width="15.85546875" bestFit="1" customWidth="1"/>
    <col min="4" max="4" width="20.5703125" bestFit="1" customWidth="1"/>
    <col min="5" max="5" width="14.5703125" bestFit="1" customWidth="1"/>
    <col min="6" max="6" width="17.85546875" bestFit="1" customWidth="1"/>
    <col min="7" max="7" width="13.28515625" bestFit="1" customWidth="1"/>
    <col min="8" max="8" width="11.7109375" bestFit="1" customWidth="1"/>
    <col min="9" max="9" width="13.85546875" bestFit="1" customWidth="1"/>
    <col min="10" max="10" width="20.5703125" bestFit="1" customWidth="1"/>
    <col min="11" max="11" width="17.85546875" bestFit="1" customWidth="1"/>
    <col min="12" max="12" width="14.5703125" bestFit="1" customWidth="1"/>
    <col min="13" max="13" width="13.28515625" bestFit="1" customWidth="1"/>
    <col min="14" max="14" width="11.7109375" bestFit="1" customWidth="1"/>
    <col min="15" max="15" width="13.85546875" bestFit="1" customWidth="1"/>
  </cols>
  <sheetData>
    <row r="1" spans="1:15" x14ac:dyDescent="0.25">
      <c r="A1" t="s">
        <v>0</v>
      </c>
      <c r="B1" t="s">
        <v>14</v>
      </c>
      <c r="C1" t="s">
        <v>13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5">
      <c r="A2" t="s">
        <v>15</v>
      </c>
      <c r="B2" t="s">
        <v>16</v>
      </c>
      <c r="C2">
        <v>4</v>
      </c>
      <c r="D2">
        <v>23.106339999999999</v>
      </c>
      <c r="E2">
        <v>22.076689999999999</v>
      </c>
      <c r="F2">
        <v>23.30123</v>
      </c>
      <c r="G2">
        <v>22.298580000000001</v>
      </c>
      <c r="H2">
        <v>22.574149999999999</v>
      </c>
      <c r="I2">
        <v>21.925460000000001</v>
      </c>
      <c r="J2">
        <v>25.228390000000001</v>
      </c>
      <c r="K2">
        <v>24.764610000000001</v>
      </c>
      <c r="L2">
        <v>25.541119999999999</v>
      </c>
      <c r="M2">
        <v>25.28284</v>
      </c>
      <c r="N2">
        <v>25.53002</v>
      </c>
      <c r="O2">
        <v>25.138639999999999</v>
      </c>
    </row>
    <row r="3" spans="1:15" x14ac:dyDescent="0.25">
      <c r="A3" t="s">
        <v>17</v>
      </c>
      <c r="B3" t="s">
        <v>18</v>
      </c>
      <c r="C3">
        <v>11</v>
      </c>
      <c r="D3">
        <v>24.829339999999998</v>
      </c>
      <c r="E3">
        <v>26.988040000000002</v>
      </c>
      <c r="F3">
        <v>26.119589999999999</v>
      </c>
      <c r="G3">
        <v>25.109770000000001</v>
      </c>
      <c r="H3">
        <v>26.008900000000001</v>
      </c>
      <c r="I3">
        <v>26.496040000000001</v>
      </c>
      <c r="J3">
        <v>27.97147</v>
      </c>
      <c r="K3">
        <v>27.551860000000001</v>
      </c>
      <c r="L3">
        <v>27.844639999999998</v>
      </c>
      <c r="M3">
        <v>27.992529999999999</v>
      </c>
      <c r="N3">
        <v>28.055019999999999</v>
      </c>
      <c r="O3">
        <v>28.805319999999998</v>
      </c>
    </row>
    <row r="4" spans="1:15" x14ac:dyDescent="0.25">
      <c r="A4" t="s">
        <v>19</v>
      </c>
      <c r="B4" t="s">
        <v>20</v>
      </c>
      <c r="C4">
        <v>2</v>
      </c>
      <c r="D4">
        <v>20.937950000000001</v>
      </c>
      <c r="E4">
        <v>23.820489999999999</v>
      </c>
      <c r="F4">
        <v>22.67137</v>
      </c>
      <c r="G4">
        <v>23.557700000000001</v>
      </c>
      <c r="H4">
        <v>23.352170000000001</v>
      </c>
      <c r="I4">
        <v>23.242640000000002</v>
      </c>
      <c r="J4">
        <v>23.948599999999999</v>
      </c>
      <c r="K4">
        <v>23.297059999999998</v>
      </c>
      <c r="L4">
        <v>22.282450000000001</v>
      </c>
      <c r="M4">
        <v>24.02657</v>
      </c>
      <c r="N4">
        <v>23.261659999999999</v>
      </c>
      <c r="O4">
        <v>25.465409999999999</v>
      </c>
    </row>
    <row r="5" spans="1:15" x14ac:dyDescent="0.25">
      <c r="A5" t="s">
        <v>21</v>
      </c>
      <c r="B5" t="s">
        <v>22</v>
      </c>
      <c r="C5">
        <v>40</v>
      </c>
      <c r="D5">
        <v>23.84038</v>
      </c>
      <c r="E5">
        <v>33.889130000000002</v>
      </c>
      <c r="F5">
        <v>23.605689999999999</v>
      </c>
      <c r="G5">
        <v>23.443919999999999</v>
      </c>
      <c r="H5">
        <v>33.660870000000003</v>
      </c>
      <c r="I5">
        <v>33.635579999999997</v>
      </c>
      <c r="J5">
        <v>27.237359999999999</v>
      </c>
      <c r="K5">
        <v>25.1206</v>
      </c>
      <c r="L5">
        <v>35.039560000000002</v>
      </c>
      <c r="M5">
        <v>25.182790000000001</v>
      </c>
      <c r="N5">
        <v>34.920070000000003</v>
      </c>
      <c r="O5">
        <v>35.09498</v>
      </c>
    </row>
    <row r="6" spans="1:15" x14ac:dyDescent="0.25">
      <c r="A6" t="s">
        <v>23</v>
      </c>
      <c r="B6" t="s">
        <v>18</v>
      </c>
      <c r="C6">
        <v>8</v>
      </c>
      <c r="D6">
        <v>26.486560000000001</v>
      </c>
      <c r="E6">
        <v>26.304970000000001</v>
      </c>
      <c r="F6">
        <v>26.316739999999999</v>
      </c>
      <c r="G6">
        <v>26.239380000000001</v>
      </c>
      <c r="H6">
        <v>25.997959999999999</v>
      </c>
      <c r="I6">
        <v>25.779589999999999</v>
      </c>
      <c r="J6">
        <v>26.510210000000001</v>
      </c>
      <c r="K6">
        <v>26.843260000000001</v>
      </c>
      <c r="L6">
        <v>26.912050000000001</v>
      </c>
      <c r="M6">
        <v>26.84554</v>
      </c>
      <c r="N6">
        <v>26.514530000000001</v>
      </c>
      <c r="O6">
        <v>27.053000000000001</v>
      </c>
    </row>
    <row r="7" spans="1:15" x14ac:dyDescent="0.25">
      <c r="A7" t="s">
        <v>24</v>
      </c>
      <c r="B7" t="s">
        <v>18</v>
      </c>
      <c r="C7">
        <v>17</v>
      </c>
      <c r="D7">
        <v>30.8735</v>
      </c>
      <c r="E7">
        <v>31.2042</v>
      </c>
      <c r="F7">
        <v>31.554169999999999</v>
      </c>
      <c r="G7">
        <v>31.33127</v>
      </c>
      <c r="H7">
        <v>31.518170000000001</v>
      </c>
      <c r="I7">
        <v>31.131119999999999</v>
      </c>
      <c r="J7">
        <v>32.334629999999997</v>
      </c>
      <c r="K7">
        <v>32.53445</v>
      </c>
      <c r="L7">
        <v>32.026730000000001</v>
      </c>
      <c r="M7">
        <v>32.262090000000001</v>
      </c>
      <c r="N7">
        <v>32.039110000000001</v>
      </c>
      <c r="O7">
        <v>32.368769999999998</v>
      </c>
    </row>
    <row r="8" spans="1:15" x14ac:dyDescent="0.25">
      <c r="A8" t="s">
        <v>25</v>
      </c>
      <c r="B8" t="s">
        <v>26</v>
      </c>
      <c r="C8">
        <v>6</v>
      </c>
      <c r="D8">
        <v>23.747039999999998</v>
      </c>
      <c r="E8">
        <v>23.283999999999999</v>
      </c>
      <c r="F8">
        <v>24.007190000000001</v>
      </c>
      <c r="G8">
        <v>22.865770000000001</v>
      </c>
      <c r="H8">
        <v>23.561389999999999</v>
      </c>
      <c r="I8">
        <v>23.270849999999999</v>
      </c>
      <c r="J8">
        <v>24.478090000000002</v>
      </c>
      <c r="K8">
        <v>24.11553</v>
      </c>
      <c r="L8">
        <v>23.727440000000001</v>
      </c>
      <c r="M8">
        <v>24.360579999999999</v>
      </c>
      <c r="N8">
        <v>25.106770000000001</v>
      </c>
      <c r="O8">
        <v>24.477720000000001</v>
      </c>
    </row>
    <row r="9" spans="1:15" x14ac:dyDescent="0.25">
      <c r="A9" t="s">
        <v>27</v>
      </c>
      <c r="B9" t="s">
        <v>20</v>
      </c>
      <c r="C9">
        <v>12</v>
      </c>
      <c r="D9">
        <v>28.435199999999998</v>
      </c>
      <c r="E9">
        <v>27.648150000000001</v>
      </c>
      <c r="F9">
        <v>25.17821</v>
      </c>
      <c r="G9">
        <v>28.51239</v>
      </c>
      <c r="H9">
        <v>26.32968</v>
      </c>
      <c r="I9">
        <v>28.245090000000001</v>
      </c>
      <c r="J9">
        <v>28.688189999999999</v>
      </c>
      <c r="K9">
        <v>25.52758</v>
      </c>
      <c r="L9">
        <v>28.94171</v>
      </c>
      <c r="M9">
        <v>28.670300000000001</v>
      </c>
      <c r="N9">
        <v>28.49709</v>
      </c>
      <c r="O9">
        <v>29.424199999999999</v>
      </c>
    </row>
    <row r="10" spans="1:15" x14ac:dyDescent="0.25">
      <c r="A10" t="s">
        <v>28</v>
      </c>
      <c r="B10" t="s">
        <v>29</v>
      </c>
      <c r="C10">
        <v>19</v>
      </c>
      <c r="D10">
        <v>29.35999</v>
      </c>
      <c r="E10">
        <v>29.733650000000001</v>
      </c>
      <c r="F10">
        <v>27.27008</v>
      </c>
      <c r="G10">
        <v>29.70261</v>
      </c>
      <c r="H10">
        <v>28.0489</v>
      </c>
      <c r="I10">
        <v>29.668330000000001</v>
      </c>
      <c r="J10">
        <v>30.88795</v>
      </c>
      <c r="K10">
        <v>28.56982</v>
      </c>
      <c r="L10">
        <v>30.225269999999998</v>
      </c>
      <c r="M10">
        <v>30.582799999999999</v>
      </c>
      <c r="N10">
        <v>28.122129999999999</v>
      </c>
      <c r="O10">
        <v>30.826229999999999</v>
      </c>
    </row>
    <row r="11" spans="1:15" x14ac:dyDescent="0.25">
      <c r="A11" t="s">
        <v>30</v>
      </c>
      <c r="B11" t="s">
        <v>20</v>
      </c>
      <c r="C11">
        <v>21</v>
      </c>
      <c r="D11">
        <v>28.832409999999999</v>
      </c>
      <c r="E11">
        <v>28.580359999999999</v>
      </c>
      <c r="F11">
        <v>27.860410000000002</v>
      </c>
      <c r="G11">
        <v>28.890640000000001</v>
      </c>
      <c r="H11">
        <v>28.12021</v>
      </c>
      <c r="I11">
        <v>28.589279999999999</v>
      </c>
      <c r="J11">
        <v>30.308240000000001</v>
      </c>
      <c r="K11">
        <v>29.42202</v>
      </c>
      <c r="L11">
        <v>29.898219999999998</v>
      </c>
      <c r="M11">
        <v>30.116199999999999</v>
      </c>
      <c r="N11">
        <v>29.190819999999999</v>
      </c>
      <c r="O11">
        <v>29.72662</v>
      </c>
    </row>
    <row r="12" spans="1:15" x14ac:dyDescent="0.25">
      <c r="A12" t="s">
        <v>31</v>
      </c>
      <c r="B12" t="s">
        <v>20</v>
      </c>
      <c r="C12">
        <v>3</v>
      </c>
      <c r="D12">
        <v>23.80855</v>
      </c>
      <c r="E12">
        <v>23.30911</v>
      </c>
      <c r="F12">
        <v>22.92248</v>
      </c>
      <c r="G12">
        <v>22.657589999999999</v>
      </c>
      <c r="H12">
        <v>25.070460000000001</v>
      </c>
      <c r="I12">
        <v>24.09338</v>
      </c>
      <c r="J12">
        <v>23.74314</v>
      </c>
      <c r="K12">
        <v>23.028500000000001</v>
      </c>
      <c r="L12">
        <v>25.155449999999998</v>
      </c>
      <c r="M12">
        <v>23.496310000000001</v>
      </c>
      <c r="N12">
        <v>22.640789999999999</v>
      </c>
      <c r="O12">
        <v>25.210819999999998</v>
      </c>
    </row>
    <row r="13" spans="1:15" x14ac:dyDescent="0.25">
      <c r="A13" t="s">
        <v>32</v>
      </c>
      <c r="B13" t="s">
        <v>20</v>
      </c>
      <c r="C13">
        <v>5</v>
      </c>
      <c r="D13">
        <v>25.172609999999999</v>
      </c>
      <c r="E13">
        <v>25.38693</v>
      </c>
      <c r="F13">
        <v>24.57225</v>
      </c>
      <c r="G13">
        <v>25.956150000000001</v>
      </c>
      <c r="H13">
        <v>24.491430000000001</v>
      </c>
      <c r="I13">
        <v>25.450669999999999</v>
      </c>
      <c r="J13">
        <v>25.40889</v>
      </c>
      <c r="K13">
        <v>24.75639</v>
      </c>
      <c r="L13">
        <v>26.625610000000002</v>
      </c>
      <c r="M13">
        <v>25.33351</v>
      </c>
      <c r="N13">
        <v>25.12951</v>
      </c>
      <c r="O13">
        <v>26.567240000000002</v>
      </c>
    </row>
    <row r="14" spans="1:15" x14ac:dyDescent="0.25">
      <c r="A14" t="s">
        <v>33</v>
      </c>
      <c r="B14" t="s">
        <v>16</v>
      </c>
      <c r="C14">
        <v>16</v>
      </c>
      <c r="D14">
        <v>30.855709999999998</v>
      </c>
      <c r="E14">
        <v>31.254570000000001</v>
      </c>
      <c r="F14">
        <v>31.132280000000002</v>
      </c>
      <c r="G14">
        <v>31.035049999999998</v>
      </c>
      <c r="H14">
        <v>31.200399999999998</v>
      </c>
      <c r="I14">
        <v>30.981819999999999</v>
      </c>
      <c r="J14">
        <v>32.254820000000002</v>
      </c>
      <c r="K14">
        <v>32.15448</v>
      </c>
      <c r="L14">
        <v>32.03266</v>
      </c>
      <c r="M14">
        <v>32.11365</v>
      </c>
      <c r="N14">
        <v>31.854600000000001</v>
      </c>
      <c r="O14">
        <v>32.070189999999997</v>
      </c>
    </row>
    <row r="15" spans="1:15" x14ac:dyDescent="0.25">
      <c r="A15" t="s">
        <v>34</v>
      </c>
      <c r="B15" t="s">
        <v>35</v>
      </c>
      <c r="C15">
        <v>4</v>
      </c>
      <c r="D15">
        <v>24.964860000000002</v>
      </c>
      <c r="E15">
        <v>24.731470000000002</v>
      </c>
      <c r="F15">
        <v>23.928529999999999</v>
      </c>
      <c r="G15">
        <v>24.118469999999999</v>
      </c>
      <c r="H15">
        <v>24.834409999999998</v>
      </c>
      <c r="I15">
        <v>22.92999</v>
      </c>
      <c r="J15">
        <v>20.76728</v>
      </c>
      <c r="K15">
        <v>24.685230000000001</v>
      </c>
      <c r="L15">
        <v>24.043679999999998</v>
      </c>
      <c r="M15">
        <v>23.32526</v>
      </c>
      <c r="N15">
        <v>24.4222</v>
      </c>
      <c r="O15">
        <v>23.943059999999999</v>
      </c>
    </row>
    <row r="16" spans="1:15" x14ac:dyDescent="0.25">
      <c r="A16" t="s">
        <v>36</v>
      </c>
      <c r="B16" t="s">
        <v>26</v>
      </c>
      <c r="C16">
        <v>49</v>
      </c>
      <c r="D16">
        <v>29.236899999999999</v>
      </c>
      <c r="E16">
        <v>28.581759999999999</v>
      </c>
      <c r="F16">
        <v>29.85125</v>
      </c>
      <c r="G16">
        <v>28.89911</v>
      </c>
      <c r="H16">
        <v>28.94623</v>
      </c>
      <c r="I16">
        <v>27.99053</v>
      </c>
      <c r="J16">
        <v>28.51379</v>
      </c>
      <c r="K16">
        <v>28.735890000000001</v>
      </c>
      <c r="L16">
        <v>27.9831</v>
      </c>
      <c r="M16">
        <v>28.862310000000001</v>
      </c>
      <c r="N16">
        <v>28.900469999999999</v>
      </c>
      <c r="O16">
        <v>28.95992</v>
      </c>
    </row>
    <row r="17" spans="1:15" x14ac:dyDescent="0.25">
      <c r="A17" t="s">
        <v>37</v>
      </c>
      <c r="B17" t="s">
        <v>18</v>
      </c>
      <c r="C17">
        <v>4</v>
      </c>
      <c r="D17">
        <v>24.92972</v>
      </c>
      <c r="E17">
        <v>24.798670000000001</v>
      </c>
      <c r="F17">
        <v>25.245000000000001</v>
      </c>
      <c r="G17">
        <v>24.573869999999999</v>
      </c>
      <c r="H17">
        <v>24.784669999999998</v>
      </c>
      <c r="I17">
        <v>24.379740000000002</v>
      </c>
      <c r="J17">
        <v>24.807449999999999</v>
      </c>
      <c r="K17">
        <v>25.206759999999999</v>
      </c>
      <c r="L17">
        <v>24.348479999999999</v>
      </c>
      <c r="M17">
        <v>24.88334</v>
      </c>
      <c r="N17">
        <v>24.17417</v>
      </c>
      <c r="O17">
        <v>25.231729999999999</v>
      </c>
    </row>
    <row r="18" spans="1:15" x14ac:dyDescent="0.25">
      <c r="A18" t="s">
        <v>38</v>
      </c>
      <c r="B18" t="s">
        <v>35</v>
      </c>
      <c r="C18">
        <v>6</v>
      </c>
      <c r="D18">
        <v>26.28942</v>
      </c>
      <c r="E18">
        <v>26.31251</v>
      </c>
      <c r="F18">
        <v>27.226369999999999</v>
      </c>
      <c r="G18">
        <v>26.412320000000001</v>
      </c>
      <c r="H18">
        <v>26.501359999999998</v>
      </c>
      <c r="I18">
        <v>26.04729</v>
      </c>
      <c r="J18">
        <v>26.979890000000001</v>
      </c>
      <c r="K18">
        <v>27.049679999999999</v>
      </c>
      <c r="L18">
        <v>26.527460000000001</v>
      </c>
      <c r="M18">
        <v>26.686060000000001</v>
      </c>
      <c r="N18">
        <v>26.57281</v>
      </c>
      <c r="O18">
        <v>26.869620000000001</v>
      </c>
    </row>
    <row r="19" spans="1:15" x14ac:dyDescent="0.25">
      <c r="A19" t="s">
        <v>39</v>
      </c>
      <c r="B19" t="s">
        <v>29</v>
      </c>
      <c r="C19">
        <v>4</v>
      </c>
      <c r="D19">
        <v>25.185369999999999</v>
      </c>
      <c r="E19">
        <v>23.939330000000002</v>
      </c>
      <c r="F19">
        <v>25.533000000000001</v>
      </c>
      <c r="G19">
        <v>24.899290000000001</v>
      </c>
      <c r="H19">
        <v>24.910450000000001</v>
      </c>
      <c r="I19">
        <v>24.94641</v>
      </c>
      <c r="J19">
        <v>24.774149999999999</v>
      </c>
      <c r="K19">
        <v>25.257819999999999</v>
      </c>
      <c r="L19">
        <v>24.9406</v>
      </c>
      <c r="M19">
        <v>24.67578</v>
      </c>
      <c r="N19">
        <v>24.93364</v>
      </c>
      <c r="O19">
        <v>25.767189999999999</v>
      </c>
    </row>
    <row r="20" spans="1:15" x14ac:dyDescent="0.25">
      <c r="A20" t="s">
        <v>40</v>
      </c>
      <c r="B20" t="s">
        <v>18</v>
      </c>
      <c r="C20">
        <v>11</v>
      </c>
      <c r="D20">
        <v>27.51473</v>
      </c>
      <c r="E20">
        <v>28.0212</v>
      </c>
      <c r="F20">
        <v>28.225180000000002</v>
      </c>
      <c r="G20">
        <v>28.08952</v>
      </c>
      <c r="H20">
        <v>28.1999</v>
      </c>
      <c r="I20">
        <v>28.194559999999999</v>
      </c>
      <c r="J20">
        <v>28.895219999999998</v>
      </c>
      <c r="K20">
        <v>29.190280000000001</v>
      </c>
      <c r="L20">
        <v>28.422339999999998</v>
      </c>
      <c r="M20">
        <v>28.785589999999999</v>
      </c>
      <c r="N20">
        <v>28.37989</v>
      </c>
      <c r="O20">
        <v>28.99175</v>
      </c>
    </row>
    <row r="21" spans="1:15" x14ac:dyDescent="0.25">
      <c r="A21" t="s">
        <v>41</v>
      </c>
      <c r="B21" t="s">
        <v>22</v>
      </c>
      <c r="C21">
        <v>22</v>
      </c>
      <c r="D21">
        <v>29.27431</v>
      </c>
      <c r="E21">
        <v>29.501200000000001</v>
      </c>
      <c r="F21">
        <v>26.91114</v>
      </c>
      <c r="G21">
        <v>29.156030000000001</v>
      </c>
      <c r="H21">
        <v>28.28828</v>
      </c>
      <c r="I21">
        <v>29.357060000000001</v>
      </c>
      <c r="J21">
        <v>29.52692</v>
      </c>
      <c r="K21">
        <v>27.429739999999999</v>
      </c>
      <c r="L21">
        <v>29.460100000000001</v>
      </c>
      <c r="M21">
        <v>29.618030000000001</v>
      </c>
      <c r="N21">
        <v>28.57949</v>
      </c>
      <c r="O21">
        <v>30.128419999999998</v>
      </c>
    </row>
    <row r="22" spans="1:15" x14ac:dyDescent="0.25">
      <c r="A22" t="s">
        <v>42</v>
      </c>
      <c r="B22" t="s">
        <v>22</v>
      </c>
      <c r="C22">
        <v>12</v>
      </c>
      <c r="D22">
        <v>26.72364</v>
      </c>
      <c r="E22">
        <v>27.046140000000001</v>
      </c>
      <c r="F22">
        <v>26.330639999999999</v>
      </c>
      <c r="G22">
        <v>26.114000000000001</v>
      </c>
      <c r="H22">
        <v>26.69697</v>
      </c>
      <c r="I22">
        <v>27.301909999999999</v>
      </c>
      <c r="J22">
        <v>28.67465</v>
      </c>
      <c r="K22">
        <v>28.889890000000001</v>
      </c>
      <c r="L22">
        <v>28.675360000000001</v>
      </c>
      <c r="M22">
        <v>28.52899</v>
      </c>
      <c r="N22">
        <v>28.433920000000001</v>
      </c>
      <c r="O22">
        <v>28.033539999999999</v>
      </c>
    </row>
    <row r="23" spans="1:15" x14ac:dyDescent="0.25">
      <c r="A23" t="s">
        <v>43</v>
      </c>
      <c r="B23" t="s">
        <v>26</v>
      </c>
      <c r="C23">
        <v>14</v>
      </c>
      <c r="D23">
        <v>28.058789999999998</v>
      </c>
      <c r="E23">
        <v>27.680160000000001</v>
      </c>
      <c r="F23">
        <v>28.482320000000001</v>
      </c>
      <c r="G23">
        <v>27.600380000000001</v>
      </c>
      <c r="H23">
        <v>27.98142</v>
      </c>
      <c r="I23">
        <v>27.371770000000001</v>
      </c>
      <c r="J23">
        <v>28.083349999999999</v>
      </c>
      <c r="K23">
        <v>28.066299999999998</v>
      </c>
      <c r="L23">
        <v>27.589780000000001</v>
      </c>
      <c r="M23">
        <v>27.973009999999999</v>
      </c>
      <c r="N23">
        <v>28.083300000000001</v>
      </c>
      <c r="O23">
        <v>28.067019999999999</v>
      </c>
    </row>
    <row r="24" spans="1:15" x14ac:dyDescent="0.25">
      <c r="A24" t="s">
        <v>44</v>
      </c>
      <c r="B24" t="s">
        <v>26</v>
      </c>
      <c r="C24">
        <v>33</v>
      </c>
      <c r="D24">
        <v>28.087199999999999</v>
      </c>
      <c r="E24">
        <v>27.994150000000001</v>
      </c>
      <c r="F24">
        <v>29.113119999999999</v>
      </c>
      <c r="G24">
        <v>28.18929</v>
      </c>
      <c r="H24">
        <v>27.998899999999999</v>
      </c>
      <c r="I24">
        <v>27.74606</v>
      </c>
      <c r="J24">
        <v>27.500360000000001</v>
      </c>
      <c r="K24">
        <v>28.232150000000001</v>
      </c>
      <c r="L24">
        <v>27.448530000000002</v>
      </c>
      <c r="M24">
        <v>28.438330000000001</v>
      </c>
      <c r="N24">
        <v>28.31747</v>
      </c>
      <c r="O24">
        <v>28.437339999999999</v>
      </c>
    </row>
    <row r="25" spans="1:15" x14ac:dyDescent="0.25">
      <c r="A25" t="s">
        <v>45</v>
      </c>
      <c r="B25" t="s">
        <v>35</v>
      </c>
      <c r="C25">
        <v>7</v>
      </c>
      <c r="D25">
        <v>25.58426</v>
      </c>
      <c r="E25">
        <v>25.49051</v>
      </c>
      <c r="F25">
        <v>25.45513</v>
      </c>
      <c r="G25">
        <v>25.314509999999999</v>
      </c>
      <c r="H25">
        <v>25.518059999999998</v>
      </c>
      <c r="I25">
        <v>25.69575</v>
      </c>
      <c r="J25">
        <v>26.299389999999999</v>
      </c>
      <c r="K25">
        <v>26.69126</v>
      </c>
      <c r="L25">
        <v>25.958459999999999</v>
      </c>
      <c r="M25">
        <v>26.338560000000001</v>
      </c>
      <c r="N25">
        <v>26.619330000000001</v>
      </c>
      <c r="O25">
        <v>26.385190000000001</v>
      </c>
    </row>
    <row r="26" spans="1:15" x14ac:dyDescent="0.25">
      <c r="A26" t="s">
        <v>46</v>
      </c>
      <c r="B26" t="s">
        <v>47</v>
      </c>
      <c r="C26">
        <v>17</v>
      </c>
      <c r="D26">
        <v>29.57301</v>
      </c>
      <c r="E26">
        <v>29.142990000000001</v>
      </c>
      <c r="F26">
        <v>26.37398</v>
      </c>
      <c r="G26">
        <v>29.442229999999999</v>
      </c>
      <c r="H26">
        <v>27.619119999999999</v>
      </c>
      <c r="I26">
        <v>28.979050000000001</v>
      </c>
      <c r="J26">
        <v>29.982099999999999</v>
      </c>
      <c r="K26">
        <v>25.893519999999999</v>
      </c>
      <c r="L26">
        <v>29.858000000000001</v>
      </c>
      <c r="M26">
        <v>30.130500000000001</v>
      </c>
      <c r="N26">
        <v>27.848279999999999</v>
      </c>
      <c r="O26">
        <v>29.643889999999999</v>
      </c>
    </row>
    <row r="27" spans="1:15" x14ac:dyDescent="0.25">
      <c r="A27" t="s">
        <v>48</v>
      </c>
      <c r="B27" t="s">
        <v>16</v>
      </c>
      <c r="C27">
        <v>10</v>
      </c>
      <c r="D27">
        <v>28.171880000000002</v>
      </c>
      <c r="E27">
        <v>28.45682</v>
      </c>
      <c r="F27">
        <v>28.281929999999999</v>
      </c>
      <c r="G27">
        <v>28.557569999999998</v>
      </c>
      <c r="H27">
        <v>27.554130000000001</v>
      </c>
      <c r="I27">
        <v>26.941120000000002</v>
      </c>
      <c r="J27">
        <v>28.135850000000001</v>
      </c>
      <c r="K27">
        <v>28.70487</v>
      </c>
      <c r="L27">
        <v>28.515139999999999</v>
      </c>
      <c r="M27">
        <v>28.716760000000001</v>
      </c>
      <c r="N27">
        <v>28.292770000000001</v>
      </c>
      <c r="O27">
        <v>27.579820000000002</v>
      </c>
    </row>
    <row r="28" spans="1:15" x14ac:dyDescent="0.25">
      <c r="A28" t="s">
        <v>49</v>
      </c>
      <c r="B28" t="s">
        <v>18</v>
      </c>
      <c r="C28">
        <v>23</v>
      </c>
      <c r="D28">
        <v>33.961979999999997</v>
      </c>
      <c r="E28">
        <v>34.094589999999997</v>
      </c>
      <c r="F28">
        <v>34.416519999999998</v>
      </c>
      <c r="G28">
        <v>34.298229999999997</v>
      </c>
      <c r="H28">
        <v>34.393940000000001</v>
      </c>
      <c r="I28">
        <v>34.043759999999999</v>
      </c>
      <c r="J28">
        <v>34.935920000000003</v>
      </c>
      <c r="K28">
        <v>35.13729</v>
      </c>
      <c r="L28">
        <v>34.426430000000003</v>
      </c>
      <c r="M28">
        <v>34.680500000000002</v>
      </c>
      <c r="N28">
        <v>34.242609999999999</v>
      </c>
      <c r="O28">
        <v>34.668869999999998</v>
      </c>
    </row>
    <row r="29" spans="1:15" x14ac:dyDescent="0.25">
      <c r="A29" t="s">
        <v>50</v>
      </c>
      <c r="B29" t="s">
        <v>22</v>
      </c>
      <c r="C29">
        <v>15</v>
      </c>
      <c r="D29">
        <v>22.853729999999999</v>
      </c>
      <c r="E29">
        <v>28.154119999999999</v>
      </c>
      <c r="F29">
        <v>23.47644</v>
      </c>
      <c r="G29">
        <v>25.724350000000001</v>
      </c>
      <c r="H29">
        <v>28.32131</v>
      </c>
      <c r="I29">
        <v>28.145009999999999</v>
      </c>
      <c r="J29">
        <v>24.110849999999999</v>
      </c>
      <c r="K29">
        <v>22.594180000000001</v>
      </c>
      <c r="L29">
        <v>28.077249999999999</v>
      </c>
      <c r="M29">
        <v>21.725239999999999</v>
      </c>
      <c r="N29">
        <v>28.172650000000001</v>
      </c>
      <c r="O29">
        <v>28.754750000000001</v>
      </c>
    </row>
    <row r="30" spans="1:15" x14ac:dyDescent="0.25">
      <c r="A30" t="s">
        <v>51</v>
      </c>
      <c r="B30" t="s">
        <v>35</v>
      </c>
      <c r="C30">
        <v>13</v>
      </c>
      <c r="D30">
        <v>30.43778</v>
      </c>
      <c r="E30">
        <v>30.42802</v>
      </c>
      <c r="F30">
        <v>31.07629</v>
      </c>
      <c r="G30">
        <v>30.683869999999999</v>
      </c>
      <c r="H30">
        <v>30.63927</v>
      </c>
      <c r="I30">
        <v>30.42502</v>
      </c>
      <c r="J30">
        <v>31.445689999999999</v>
      </c>
      <c r="K30">
        <v>31.66882</v>
      </c>
      <c r="L30">
        <v>30.630099999999999</v>
      </c>
      <c r="M30">
        <v>30.966090000000001</v>
      </c>
      <c r="N30">
        <v>30.40314</v>
      </c>
      <c r="O30">
        <v>31.025649999999999</v>
      </c>
    </row>
    <row r="31" spans="1:15" x14ac:dyDescent="0.25">
      <c r="A31" t="s">
        <v>52</v>
      </c>
      <c r="B31" t="s">
        <v>35</v>
      </c>
      <c r="C31">
        <v>15</v>
      </c>
      <c r="D31">
        <v>29.47259</v>
      </c>
      <c r="E31">
        <v>29.549530000000001</v>
      </c>
      <c r="F31">
        <v>29.751159999999999</v>
      </c>
      <c r="G31">
        <v>29.70797</v>
      </c>
      <c r="H31">
        <v>29.874379999999999</v>
      </c>
      <c r="I31">
        <v>29.681439999999998</v>
      </c>
      <c r="J31">
        <v>30.440850000000001</v>
      </c>
      <c r="K31">
        <v>30.443909999999999</v>
      </c>
      <c r="L31">
        <v>30.10162</v>
      </c>
      <c r="M31">
        <v>30.310189999999999</v>
      </c>
      <c r="N31">
        <v>30.145160000000001</v>
      </c>
      <c r="O31">
        <v>30.268740000000001</v>
      </c>
    </row>
    <row r="32" spans="1:15" x14ac:dyDescent="0.25">
      <c r="A32" t="s">
        <v>53</v>
      </c>
      <c r="B32" t="s">
        <v>54</v>
      </c>
      <c r="C32">
        <v>5</v>
      </c>
      <c r="D32">
        <v>26.912849999999999</v>
      </c>
      <c r="E32">
        <v>26.988800000000001</v>
      </c>
      <c r="F32">
        <v>27.053619999999999</v>
      </c>
      <c r="G32">
        <v>27.09778</v>
      </c>
      <c r="H32">
        <v>27.00881</v>
      </c>
      <c r="I32">
        <v>26.759899999999998</v>
      </c>
      <c r="J32">
        <v>27.104800000000001</v>
      </c>
      <c r="K32">
        <v>27.30817</v>
      </c>
      <c r="L32">
        <v>26.94078</v>
      </c>
      <c r="M32">
        <v>27.354890000000001</v>
      </c>
      <c r="N32">
        <v>27.128879999999999</v>
      </c>
      <c r="O32">
        <v>27.308689999999999</v>
      </c>
    </row>
    <row r="33" spans="1:15" x14ac:dyDescent="0.25">
      <c r="A33" t="s">
        <v>55</v>
      </c>
      <c r="B33" t="s">
        <v>16</v>
      </c>
      <c r="C33">
        <v>19</v>
      </c>
      <c r="D33">
        <v>29.126380000000001</v>
      </c>
      <c r="E33">
        <v>29.485969999999998</v>
      </c>
      <c r="F33">
        <v>28.914110000000001</v>
      </c>
      <c r="G33">
        <v>28.860150000000001</v>
      </c>
      <c r="H33">
        <v>29.072240000000001</v>
      </c>
      <c r="I33">
        <v>29.195350000000001</v>
      </c>
      <c r="J33">
        <v>29.675219999999999</v>
      </c>
      <c r="K33">
        <v>29.791060000000002</v>
      </c>
      <c r="L33">
        <v>29.911850000000001</v>
      </c>
      <c r="M33">
        <v>29.831589999999998</v>
      </c>
      <c r="N33">
        <v>29.77863</v>
      </c>
      <c r="O33">
        <v>29.743410000000001</v>
      </c>
    </row>
    <row r="34" spans="1:15" x14ac:dyDescent="0.25">
      <c r="A34" t="s">
        <v>56</v>
      </c>
      <c r="B34" t="s">
        <v>22</v>
      </c>
      <c r="C34">
        <v>19</v>
      </c>
      <c r="D34">
        <v>22.578790000000001</v>
      </c>
      <c r="E34">
        <v>31.136019999999998</v>
      </c>
      <c r="F34">
        <v>21.46941</v>
      </c>
      <c r="G34">
        <v>20.208960000000001</v>
      </c>
      <c r="H34">
        <v>32.00882</v>
      </c>
      <c r="I34">
        <v>31.263100000000001</v>
      </c>
      <c r="J34">
        <v>20.857949999999999</v>
      </c>
      <c r="K34">
        <v>23.625170000000001</v>
      </c>
      <c r="L34">
        <v>31.506399999999999</v>
      </c>
      <c r="M34">
        <v>22.00271</v>
      </c>
      <c r="N34">
        <v>31.960920000000002</v>
      </c>
      <c r="O34">
        <v>31.717269999999999</v>
      </c>
    </row>
    <row r="35" spans="1:15" x14ac:dyDescent="0.25">
      <c r="A35" t="s">
        <v>57</v>
      </c>
      <c r="B35" t="s">
        <v>26</v>
      </c>
      <c r="C35">
        <v>5</v>
      </c>
      <c r="D35">
        <v>25.270669999999999</v>
      </c>
      <c r="E35">
        <v>25.750699999999998</v>
      </c>
      <c r="F35">
        <v>25.72861</v>
      </c>
      <c r="G35">
        <v>25.986529999999998</v>
      </c>
      <c r="H35">
        <v>25.924160000000001</v>
      </c>
      <c r="I35">
        <v>25.871269999999999</v>
      </c>
      <c r="J35">
        <v>26.287990000000001</v>
      </c>
      <c r="K35">
        <v>25.606400000000001</v>
      </c>
      <c r="L35">
        <v>25.6919</v>
      </c>
      <c r="M35">
        <v>25.9467</v>
      </c>
      <c r="N35">
        <v>25.879380000000001</v>
      </c>
      <c r="O35">
        <v>26.317789999999999</v>
      </c>
    </row>
    <row r="36" spans="1:15" x14ac:dyDescent="0.25">
      <c r="A36" t="s">
        <v>58</v>
      </c>
      <c r="B36" t="s">
        <v>29</v>
      </c>
      <c r="C36">
        <v>2</v>
      </c>
      <c r="D36">
        <v>22.235610000000001</v>
      </c>
      <c r="E36">
        <v>24.349039999999999</v>
      </c>
      <c r="F36">
        <v>23.228200000000001</v>
      </c>
      <c r="G36">
        <v>21.569859999999998</v>
      </c>
      <c r="H36">
        <v>24.058319999999998</v>
      </c>
      <c r="I36">
        <v>23.586459999999999</v>
      </c>
      <c r="J36">
        <v>20.939080000000001</v>
      </c>
      <c r="K36">
        <v>23.908660000000001</v>
      </c>
      <c r="L36">
        <v>23.47916</v>
      </c>
      <c r="M36">
        <v>23.3048</v>
      </c>
      <c r="N36">
        <v>22.86469</v>
      </c>
      <c r="O36">
        <v>24.003489999999999</v>
      </c>
    </row>
    <row r="37" spans="1:15" x14ac:dyDescent="0.25">
      <c r="A37" t="s">
        <v>59</v>
      </c>
      <c r="B37" t="s">
        <v>20</v>
      </c>
      <c r="C37">
        <v>5</v>
      </c>
      <c r="D37">
        <v>25.822310000000002</v>
      </c>
      <c r="E37">
        <v>26.665870000000002</v>
      </c>
      <c r="F37">
        <v>23.901389999999999</v>
      </c>
      <c r="G37">
        <v>26.4617</v>
      </c>
      <c r="H37">
        <v>26.475850000000001</v>
      </c>
      <c r="I37">
        <v>26.851739999999999</v>
      </c>
      <c r="J37">
        <v>26.191839999999999</v>
      </c>
      <c r="K37">
        <v>25.173940000000002</v>
      </c>
      <c r="L37">
        <v>27.248619999999999</v>
      </c>
      <c r="M37">
        <v>26.9419</v>
      </c>
      <c r="N37">
        <v>27.266159999999999</v>
      </c>
      <c r="O37">
        <v>27.255210000000002</v>
      </c>
    </row>
    <row r="38" spans="1:15" x14ac:dyDescent="0.25">
      <c r="A38" t="s">
        <v>60</v>
      </c>
      <c r="B38" t="s">
        <v>18</v>
      </c>
      <c r="C38">
        <v>2</v>
      </c>
      <c r="D38">
        <v>21.933319999999998</v>
      </c>
      <c r="E38">
        <v>24.56663</v>
      </c>
      <c r="F38">
        <v>23.695409999999999</v>
      </c>
      <c r="G38">
        <v>22.272359999999999</v>
      </c>
      <c r="H38">
        <v>24.009810000000002</v>
      </c>
      <c r="I38">
        <v>23.829460000000001</v>
      </c>
      <c r="J38">
        <v>22.429369999999999</v>
      </c>
      <c r="K38">
        <v>22.568709999999999</v>
      </c>
      <c r="L38">
        <v>23.88636</v>
      </c>
      <c r="M38">
        <v>22.549579999999999</v>
      </c>
      <c r="N38">
        <v>24.789960000000001</v>
      </c>
      <c r="O38">
        <v>24.156759999999998</v>
      </c>
    </row>
    <row r="39" spans="1:15" x14ac:dyDescent="0.25">
      <c r="A39" t="s">
        <v>61</v>
      </c>
      <c r="B39" t="s">
        <v>20</v>
      </c>
      <c r="C39">
        <v>3</v>
      </c>
      <c r="D39">
        <v>22.725359999999998</v>
      </c>
      <c r="E39">
        <v>23.249189999999999</v>
      </c>
      <c r="F39">
        <v>23.061350000000001</v>
      </c>
      <c r="G39">
        <v>23.806270000000001</v>
      </c>
      <c r="H39">
        <v>22.591550000000002</v>
      </c>
      <c r="I39">
        <v>23.929040000000001</v>
      </c>
      <c r="J39">
        <v>24.340150000000001</v>
      </c>
      <c r="K39">
        <v>24.863969999999998</v>
      </c>
      <c r="L39">
        <v>24.32601</v>
      </c>
      <c r="M39">
        <v>24.899519999999999</v>
      </c>
      <c r="N39">
        <v>24.280159999999999</v>
      </c>
      <c r="O39">
        <v>24.253209999999999</v>
      </c>
    </row>
    <row r="40" spans="1:15" x14ac:dyDescent="0.25">
      <c r="A40" t="s">
        <v>62</v>
      </c>
      <c r="B40" t="s">
        <v>22</v>
      </c>
      <c r="C40">
        <v>21</v>
      </c>
      <c r="D40">
        <v>23.43234</v>
      </c>
      <c r="E40">
        <v>29.630410000000001</v>
      </c>
      <c r="F40">
        <v>21.713349999999998</v>
      </c>
      <c r="G40">
        <v>22.47897</v>
      </c>
      <c r="H40">
        <v>30.039570000000001</v>
      </c>
      <c r="I40">
        <v>29.681819999999998</v>
      </c>
      <c r="J40">
        <v>23.188649999999999</v>
      </c>
      <c r="K40">
        <v>23.367699999999999</v>
      </c>
      <c r="L40">
        <v>29.980740000000001</v>
      </c>
      <c r="M40">
        <v>23.08597</v>
      </c>
      <c r="N40">
        <v>30.18364</v>
      </c>
      <c r="O40">
        <v>29.996580000000002</v>
      </c>
    </row>
    <row r="41" spans="1:15" x14ac:dyDescent="0.25">
      <c r="A41" t="s">
        <v>63</v>
      </c>
      <c r="B41" t="s">
        <v>16</v>
      </c>
      <c r="C41">
        <v>15</v>
      </c>
      <c r="D41">
        <v>28.542149999999999</v>
      </c>
      <c r="E41">
        <v>28.299589999999998</v>
      </c>
      <c r="F41">
        <v>27.599250000000001</v>
      </c>
      <c r="G41">
        <v>28.407260000000001</v>
      </c>
      <c r="H41">
        <v>28.1694</v>
      </c>
      <c r="I41">
        <v>28.402509999999999</v>
      </c>
      <c r="J41">
        <v>28.358000000000001</v>
      </c>
      <c r="K41">
        <v>28.09451</v>
      </c>
      <c r="L41">
        <v>28.074290000000001</v>
      </c>
      <c r="M41">
        <v>28.602689999999999</v>
      </c>
      <c r="N41">
        <v>28.64866</v>
      </c>
      <c r="O41">
        <v>28.708200000000001</v>
      </c>
    </row>
    <row r="42" spans="1:15" x14ac:dyDescent="0.25">
      <c r="A42" t="s">
        <v>64</v>
      </c>
      <c r="B42" t="s">
        <v>18</v>
      </c>
      <c r="C42">
        <v>7</v>
      </c>
      <c r="D42">
        <v>28.47092</v>
      </c>
      <c r="E42">
        <v>28.91676</v>
      </c>
      <c r="F42">
        <v>28.81296</v>
      </c>
      <c r="G42">
        <v>28.83578</v>
      </c>
      <c r="H42">
        <v>28.58595</v>
      </c>
      <c r="I42">
        <v>29.02768</v>
      </c>
      <c r="J42">
        <v>28.905149999999999</v>
      </c>
      <c r="K42">
        <v>28.969010000000001</v>
      </c>
      <c r="L42">
        <v>28.19183</v>
      </c>
      <c r="M42">
        <v>28.703620000000001</v>
      </c>
      <c r="N42">
        <v>28.615790000000001</v>
      </c>
      <c r="O42">
        <v>29.294450000000001</v>
      </c>
    </row>
    <row r="43" spans="1:15" x14ac:dyDescent="0.25">
      <c r="A43" t="s">
        <v>65</v>
      </c>
      <c r="B43" t="s">
        <v>20</v>
      </c>
      <c r="C43">
        <v>7</v>
      </c>
      <c r="D43">
        <v>31.958369999999999</v>
      </c>
      <c r="E43">
        <v>32.26332</v>
      </c>
      <c r="F43">
        <v>32.046059999999997</v>
      </c>
      <c r="G43">
        <v>31.991289999999999</v>
      </c>
      <c r="H43">
        <v>32.379890000000003</v>
      </c>
      <c r="I43">
        <v>32.363329999999998</v>
      </c>
      <c r="J43">
        <v>32.825420000000001</v>
      </c>
      <c r="K43">
        <v>33.099379999999996</v>
      </c>
      <c r="L43">
        <v>32.250230000000002</v>
      </c>
      <c r="M43">
        <v>32.815130000000003</v>
      </c>
      <c r="N43">
        <v>32.4863</v>
      </c>
      <c r="O43">
        <v>32.623530000000002</v>
      </c>
    </row>
    <row r="44" spans="1:15" x14ac:dyDescent="0.25">
      <c r="A44" t="s">
        <v>66</v>
      </c>
      <c r="B44" t="s">
        <v>22</v>
      </c>
      <c r="C44">
        <v>26</v>
      </c>
      <c r="D44">
        <v>27.267669999999999</v>
      </c>
      <c r="E44">
        <v>33.703060000000001</v>
      </c>
      <c r="F44">
        <v>26.996359999999999</v>
      </c>
      <c r="G44">
        <v>27.52694</v>
      </c>
      <c r="H44">
        <v>33.460749999999997</v>
      </c>
      <c r="I44">
        <v>33.611490000000003</v>
      </c>
      <c r="J44">
        <v>28.412279999999999</v>
      </c>
      <c r="K44">
        <v>27.739699999999999</v>
      </c>
      <c r="L44">
        <v>33.744149999999998</v>
      </c>
      <c r="M44">
        <v>28.065989999999999</v>
      </c>
      <c r="N44">
        <v>33.77872</v>
      </c>
      <c r="O44">
        <v>33.869129999999998</v>
      </c>
    </row>
    <row r="45" spans="1:15" x14ac:dyDescent="0.25">
      <c r="A45" t="s">
        <v>67</v>
      </c>
      <c r="B45" t="s">
        <v>16</v>
      </c>
      <c r="C45">
        <v>24</v>
      </c>
      <c r="D45">
        <v>30.03931</v>
      </c>
      <c r="E45">
        <v>29.943210000000001</v>
      </c>
      <c r="F45">
        <v>28.449280000000002</v>
      </c>
      <c r="G45">
        <v>29.7761</v>
      </c>
      <c r="H45">
        <v>29.547049999999999</v>
      </c>
      <c r="I45">
        <v>30.004639999999998</v>
      </c>
      <c r="J45">
        <v>30.605589999999999</v>
      </c>
      <c r="K45">
        <v>29.400269999999999</v>
      </c>
      <c r="L45">
        <v>30.373059999999999</v>
      </c>
      <c r="M45">
        <v>30.298110000000001</v>
      </c>
      <c r="N45">
        <v>29.969799999999999</v>
      </c>
      <c r="O45">
        <v>30.256869999999999</v>
      </c>
    </row>
    <row r="46" spans="1:15" x14ac:dyDescent="0.25">
      <c r="A46" t="s">
        <v>68</v>
      </c>
      <c r="B46" t="s">
        <v>35</v>
      </c>
      <c r="C46">
        <v>7</v>
      </c>
      <c r="D46">
        <v>25.64105</v>
      </c>
      <c r="E46">
        <v>25.62444</v>
      </c>
      <c r="F46">
        <v>26.25647</v>
      </c>
      <c r="G46">
        <v>26.274570000000001</v>
      </c>
      <c r="H46">
        <v>26.012440000000002</v>
      </c>
      <c r="I46">
        <v>25.418959999999998</v>
      </c>
      <c r="J46">
        <v>25.75583</v>
      </c>
      <c r="K46">
        <v>26.189299999999999</v>
      </c>
      <c r="L46">
        <v>25.278169999999999</v>
      </c>
      <c r="M46">
        <v>25.829899999999999</v>
      </c>
      <c r="N46">
        <v>25.50658</v>
      </c>
      <c r="O46">
        <v>25.645759999999999</v>
      </c>
    </row>
    <row r="47" spans="1:15" x14ac:dyDescent="0.25">
      <c r="A47" t="s">
        <v>69</v>
      </c>
      <c r="B47" t="s">
        <v>29</v>
      </c>
      <c r="C47">
        <v>6</v>
      </c>
      <c r="D47">
        <v>28.825479999999999</v>
      </c>
      <c r="E47">
        <v>28.536860000000001</v>
      </c>
      <c r="F47">
        <v>29.620550000000001</v>
      </c>
      <c r="G47">
        <v>28.81982</v>
      </c>
      <c r="H47">
        <v>28.94913</v>
      </c>
      <c r="I47">
        <v>28.444389999999999</v>
      </c>
      <c r="J47">
        <v>29.170280000000002</v>
      </c>
      <c r="K47">
        <v>29.71658</v>
      </c>
      <c r="L47">
        <v>28.265529999999998</v>
      </c>
      <c r="M47">
        <v>28.736830000000001</v>
      </c>
      <c r="N47">
        <v>28.549659999999999</v>
      </c>
      <c r="O47">
        <v>28.661529999999999</v>
      </c>
    </row>
    <row r="48" spans="1:15" x14ac:dyDescent="0.25">
      <c r="A48" t="s">
        <v>70</v>
      </c>
      <c r="B48" t="s">
        <v>47</v>
      </c>
      <c r="C48">
        <v>4</v>
      </c>
      <c r="D48">
        <v>24.01623</v>
      </c>
      <c r="E48">
        <v>24.651409999999998</v>
      </c>
      <c r="F48">
        <v>25.061630000000001</v>
      </c>
      <c r="G48">
        <v>24.904669999999999</v>
      </c>
      <c r="H48">
        <v>25.606310000000001</v>
      </c>
      <c r="I48">
        <v>23.896979999999999</v>
      </c>
      <c r="J48">
        <v>24.072590000000002</v>
      </c>
      <c r="K48">
        <v>25.30556</v>
      </c>
      <c r="L48">
        <v>24.24023</v>
      </c>
      <c r="M48">
        <v>24.772790000000001</v>
      </c>
      <c r="N48">
        <v>24.89453</v>
      </c>
      <c r="O48">
        <v>24.113230000000001</v>
      </c>
    </row>
    <row r="49" spans="1:15" x14ac:dyDescent="0.25">
      <c r="A49" t="s">
        <v>71</v>
      </c>
      <c r="B49" t="s">
        <v>29</v>
      </c>
      <c r="C49">
        <v>20</v>
      </c>
      <c r="D49">
        <v>31.542729999999999</v>
      </c>
      <c r="E49">
        <v>31.637499999999999</v>
      </c>
      <c r="F49">
        <v>32.099330000000002</v>
      </c>
      <c r="G49">
        <v>31.65493</v>
      </c>
      <c r="H49">
        <v>31.748470000000001</v>
      </c>
      <c r="I49">
        <v>31.71829</v>
      </c>
      <c r="J49">
        <v>31.981010000000001</v>
      </c>
      <c r="K49">
        <v>32.433880000000002</v>
      </c>
      <c r="L49">
        <v>31.734649999999998</v>
      </c>
      <c r="M49">
        <v>31.83183</v>
      </c>
      <c r="N49">
        <v>31.144310000000001</v>
      </c>
      <c r="O49">
        <v>31.920570000000001</v>
      </c>
    </row>
    <row r="50" spans="1:15" x14ac:dyDescent="0.25">
      <c r="A50" t="s">
        <v>72</v>
      </c>
      <c r="B50" t="s">
        <v>29</v>
      </c>
      <c r="C50">
        <v>7</v>
      </c>
      <c r="D50">
        <v>24.507180000000002</v>
      </c>
      <c r="E50">
        <v>26.68338</v>
      </c>
      <c r="F50">
        <v>23.604220000000002</v>
      </c>
      <c r="G50">
        <v>26.533729999999998</v>
      </c>
      <c r="H50">
        <v>26.834129999999998</v>
      </c>
      <c r="I50">
        <v>28.069279999999999</v>
      </c>
      <c r="J50">
        <v>26.120370000000001</v>
      </c>
      <c r="K50">
        <v>24.944140000000001</v>
      </c>
      <c r="L50">
        <v>26.736599999999999</v>
      </c>
      <c r="M50">
        <v>26.86974</v>
      </c>
      <c r="N50">
        <v>25.6937</v>
      </c>
      <c r="O50">
        <v>28.26455</v>
      </c>
    </row>
    <row r="51" spans="1:15" x14ac:dyDescent="0.25">
      <c r="A51" t="s">
        <v>73</v>
      </c>
      <c r="B51" t="s">
        <v>22</v>
      </c>
      <c r="C51">
        <v>10</v>
      </c>
      <c r="D51">
        <v>23.335650000000001</v>
      </c>
      <c r="E51">
        <v>31.850059999999999</v>
      </c>
      <c r="F51">
        <v>23.259899999999998</v>
      </c>
      <c r="G51">
        <v>21.954789999999999</v>
      </c>
      <c r="H51">
        <v>31.730530000000002</v>
      </c>
      <c r="I51">
        <v>31.723420000000001</v>
      </c>
      <c r="J51">
        <v>21.934740000000001</v>
      </c>
      <c r="K51">
        <v>23.28304</v>
      </c>
      <c r="L51">
        <v>31.347940000000001</v>
      </c>
      <c r="M51">
        <v>23.429310000000001</v>
      </c>
      <c r="N51">
        <v>31.365829999999999</v>
      </c>
      <c r="O51">
        <v>31.911740000000002</v>
      </c>
    </row>
    <row r="52" spans="1:15" x14ac:dyDescent="0.25">
      <c r="A52" t="s">
        <v>74</v>
      </c>
      <c r="B52" t="s">
        <v>29</v>
      </c>
      <c r="C52">
        <v>28</v>
      </c>
      <c r="D52">
        <v>29.557839999999999</v>
      </c>
      <c r="E52">
        <v>29.123200000000001</v>
      </c>
      <c r="F52">
        <v>29.383849999999999</v>
      </c>
      <c r="G52">
        <v>29.0122</v>
      </c>
      <c r="H52">
        <v>29.39997</v>
      </c>
      <c r="I52">
        <v>28.82751</v>
      </c>
      <c r="J52">
        <v>29.185269999999999</v>
      </c>
      <c r="K52">
        <v>29.18787</v>
      </c>
      <c r="L52">
        <v>28.960799999999999</v>
      </c>
      <c r="M52">
        <v>29.304819999999999</v>
      </c>
      <c r="N52">
        <v>29.215630000000001</v>
      </c>
      <c r="O52">
        <v>29.0015</v>
      </c>
    </row>
    <row r="53" spans="1:15" x14ac:dyDescent="0.25">
      <c r="A53" t="s">
        <v>75</v>
      </c>
      <c r="B53" t="s">
        <v>47</v>
      </c>
      <c r="C53">
        <v>7</v>
      </c>
      <c r="D53">
        <v>27.336970000000001</v>
      </c>
      <c r="E53">
        <v>27.244720000000001</v>
      </c>
      <c r="F53">
        <v>27.193480000000001</v>
      </c>
      <c r="G53">
        <v>27.410779999999999</v>
      </c>
      <c r="H53">
        <v>27.137409999999999</v>
      </c>
      <c r="I53">
        <v>26.830259999999999</v>
      </c>
      <c r="J53">
        <v>27.158370000000001</v>
      </c>
      <c r="K53">
        <v>27.57629</v>
      </c>
      <c r="L53">
        <v>27.137119999999999</v>
      </c>
      <c r="M53">
        <v>26.95027</v>
      </c>
      <c r="N53">
        <v>27.016480000000001</v>
      </c>
      <c r="O53">
        <v>26.988800000000001</v>
      </c>
    </row>
    <row r="54" spans="1:15" x14ac:dyDescent="0.25">
      <c r="A54" t="s">
        <v>76</v>
      </c>
      <c r="B54" t="s">
        <v>22</v>
      </c>
      <c r="C54">
        <v>18</v>
      </c>
      <c r="D54">
        <v>25.647210000000001</v>
      </c>
      <c r="E54">
        <v>28.77046</v>
      </c>
      <c r="F54">
        <v>24.679870000000001</v>
      </c>
      <c r="G54">
        <v>23.32244</v>
      </c>
      <c r="H54">
        <v>28.917580000000001</v>
      </c>
      <c r="I54">
        <v>28.925270000000001</v>
      </c>
      <c r="J54">
        <v>24.152139999999999</v>
      </c>
      <c r="K54">
        <v>23.351980000000001</v>
      </c>
      <c r="L54">
        <v>29.754059999999999</v>
      </c>
      <c r="M54">
        <v>24.718810000000001</v>
      </c>
      <c r="N54">
        <v>28.9986</v>
      </c>
      <c r="O54">
        <v>29.08324</v>
      </c>
    </row>
    <row r="55" spans="1:15" x14ac:dyDescent="0.25">
      <c r="A55" t="s">
        <v>77</v>
      </c>
      <c r="B55" t="s">
        <v>29</v>
      </c>
      <c r="C55">
        <v>33</v>
      </c>
      <c r="D55">
        <v>33.268349999999998</v>
      </c>
      <c r="E55">
        <v>33.126309999999997</v>
      </c>
      <c r="F55">
        <v>30.897210000000001</v>
      </c>
      <c r="G55">
        <v>32.618569999999998</v>
      </c>
      <c r="H55">
        <v>31.487829999999999</v>
      </c>
      <c r="I55">
        <v>32.56606</v>
      </c>
      <c r="J55">
        <v>32.959650000000003</v>
      </c>
      <c r="K55">
        <v>31.16123</v>
      </c>
      <c r="L55">
        <v>33.011290000000002</v>
      </c>
      <c r="M55">
        <v>32.56127</v>
      </c>
      <c r="N55">
        <v>31.490950000000002</v>
      </c>
      <c r="O55">
        <v>32.705309999999997</v>
      </c>
    </row>
    <row r="56" spans="1:15" x14ac:dyDescent="0.25">
      <c r="A56" t="s">
        <v>78</v>
      </c>
      <c r="B56" t="s">
        <v>35</v>
      </c>
      <c r="C56">
        <v>7</v>
      </c>
      <c r="D56">
        <v>26.55932</v>
      </c>
      <c r="E56">
        <v>26.18008</v>
      </c>
      <c r="F56">
        <v>26.877829999999999</v>
      </c>
      <c r="G56">
        <v>26.630479999999999</v>
      </c>
      <c r="H56">
        <v>26.35286</v>
      </c>
      <c r="I56">
        <v>26.312729999999998</v>
      </c>
      <c r="J56">
        <v>27.125440000000001</v>
      </c>
      <c r="K56">
        <v>26.94134</v>
      </c>
      <c r="L56">
        <v>26.82893</v>
      </c>
      <c r="M56">
        <v>26.83099</v>
      </c>
      <c r="N56">
        <v>26.725850000000001</v>
      </c>
      <c r="O56">
        <v>26.440390000000001</v>
      </c>
    </row>
    <row r="57" spans="1:15" x14ac:dyDescent="0.25">
      <c r="A57" t="s">
        <v>79</v>
      </c>
      <c r="B57" t="s">
        <v>47</v>
      </c>
      <c r="C57">
        <v>20</v>
      </c>
      <c r="D57">
        <v>29.533840000000001</v>
      </c>
      <c r="E57">
        <v>29.428139999999999</v>
      </c>
      <c r="F57">
        <v>26.976839999999999</v>
      </c>
      <c r="G57">
        <v>29.435140000000001</v>
      </c>
      <c r="H57">
        <v>28.514119999999998</v>
      </c>
      <c r="I57">
        <v>29.355039999999999</v>
      </c>
      <c r="J57">
        <v>29.836849999999998</v>
      </c>
      <c r="K57">
        <v>26.956710000000001</v>
      </c>
      <c r="L57">
        <v>29.525089999999999</v>
      </c>
      <c r="M57">
        <v>29.659420000000001</v>
      </c>
      <c r="N57">
        <v>28.020990000000001</v>
      </c>
      <c r="O57">
        <v>29.476690000000001</v>
      </c>
    </row>
    <row r="58" spans="1:15" x14ac:dyDescent="0.25">
      <c r="A58" t="s">
        <v>80</v>
      </c>
      <c r="B58" t="s">
        <v>18</v>
      </c>
      <c r="C58">
        <v>9</v>
      </c>
      <c r="D58">
        <v>26.227180000000001</v>
      </c>
      <c r="E58">
        <v>26.628810000000001</v>
      </c>
      <c r="F58">
        <v>27.220659999999999</v>
      </c>
      <c r="G58">
        <v>26.965869999999999</v>
      </c>
      <c r="H58">
        <v>27.21771</v>
      </c>
      <c r="I58">
        <v>26.819089999999999</v>
      </c>
      <c r="J58">
        <v>27.56202</v>
      </c>
      <c r="K58">
        <v>27.598610000000001</v>
      </c>
      <c r="L58">
        <v>27.072959999999998</v>
      </c>
      <c r="M58">
        <v>27.08831</v>
      </c>
      <c r="N58">
        <v>26.866669999999999</v>
      </c>
      <c r="O58">
        <v>26.92173</v>
      </c>
    </row>
    <row r="59" spans="1:15" x14ac:dyDescent="0.25">
      <c r="A59" t="s">
        <v>81</v>
      </c>
      <c r="B59" t="s">
        <v>29</v>
      </c>
      <c r="C59">
        <v>2</v>
      </c>
      <c r="D59">
        <v>24.078479999999999</v>
      </c>
      <c r="E59">
        <v>25.174420000000001</v>
      </c>
      <c r="F59">
        <v>22.862069999999999</v>
      </c>
      <c r="G59">
        <v>23.696570000000001</v>
      </c>
      <c r="H59">
        <v>23.974209999999999</v>
      </c>
      <c r="I59">
        <v>23.718060000000001</v>
      </c>
      <c r="J59">
        <v>22.92454</v>
      </c>
      <c r="K59">
        <v>21.964379999999998</v>
      </c>
      <c r="L59">
        <v>24.061699999999998</v>
      </c>
      <c r="M59">
        <v>21.79738</v>
      </c>
      <c r="N59">
        <v>22.67353</v>
      </c>
      <c r="O59">
        <v>23.80528</v>
      </c>
    </row>
    <row r="60" spans="1:15" x14ac:dyDescent="0.25">
      <c r="A60" t="s">
        <v>82</v>
      </c>
      <c r="B60" t="s">
        <v>54</v>
      </c>
      <c r="C60">
        <v>15</v>
      </c>
      <c r="D60">
        <v>31.078769999999999</v>
      </c>
      <c r="E60">
        <v>31.450959999999998</v>
      </c>
      <c r="F60">
        <v>31.47184</v>
      </c>
      <c r="G60">
        <v>31.448399999999999</v>
      </c>
      <c r="H60">
        <v>31.181629999999998</v>
      </c>
      <c r="I60">
        <v>31.296140000000001</v>
      </c>
      <c r="J60">
        <v>31.356839999999998</v>
      </c>
      <c r="K60">
        <v>31.527850000000001</v>
      </c>
      <c r="L60">
        <v>31.180330000000001</v>
      </c>
      <c r="M60">
        <v>31.403549999999999</v>
      </c>
      <c r="N60">
        <v>31.136379999999999</v>
      </c>
      <c r="O60">
        <v>31.377359999999999</v>
      </c>
    </row>
    <row r="61" spans="1:15" x14ac:dyDescent="0.25">
      <c r="A61" t="s">
        <v>83</v>
      </c>
      <c r="B61" t="s">
        <v>84</v>
      </c>
      <c r="C61">
        <v>2</v>
      </c>
      <c r="D61">
        <v>23.630569999999999</v>
      </c>
      <c r="E61">
        <v>24.501570000000001</v>
      </c>
      <c r="F61">
        <v>22.56118</v>
      </c>
      <c r="G61">
        <v>23.996189999999999</v>
      </c>
      <c r="H61">
        <v>24.076899999999998</v>
      </c>
      <c r="I61">
        <v>24.19577</v>
      </c>
      <c r="J61">
        <v>21.948920000000001</v>
      </c>
      <c r="K61">
        <v>23.27666</v>
      </c>
      <c r="L61">
        <v>23.41029</v>
      </c>
      <c r="M61">
        <v>24.568149999999999</v>
      </c>
      <c r="N61">
        <v>22.921489999999999</v>
      </c>
      <c r="O61">
        <v>24.27347</v>
      </c>
    </row>
    <row r="62" spans="1:15" x14ac:dyDescent="0.25">
      <c r="A62" t="s">
        <v>85</v>
      </c>
      <c r="B62" t="s">
        <v>18</v>
      </c>
      <c r="C62">
        <v>7</v>
      </c>
      <c r="D62">
        <v>23.224409999999999</v>
      </c>
      <c r="E62">
        <v>25.207319999999999</v>
      </c>
      <c r="F62">
        <v>22.84751</v>
      </c>
      <c r="G62">
        <v>24.6111</v>
      </c>
      <c r="H62">
        <v>24.039339999999999</v>
      </c>
      <c r="I62">
        <v>26.03416</v>
      </c>
      <c r="J62">
        <v>24.72786</v>
      </c>
      <c r="K62">
        <v>24.932829999999999</v>
      </c>
      <c r="L62">
        <v>25.27487</v>
      </c>
      <c r="M62">
        <v>26.060980000000001</v>
      </c>
      <c r="N62">
        <v>25.182680000000001</v>
      </c>
      <c r="O62">
        <v>26.07761</v>
      </c>
    </row>
    <row r="63" spans="1:15" x14ac:dyDescent="0.25">
      <c r="A63" t="s">
        <v>86</v>
      </c>
      <c r="B63" t="s">
        <v>29</v>
      </c>
      <c r="C63">
        <v>8</v>
      </c>
      <c r="D63">
        <v>28.890029999999999</v>
      </c>
      <c r="E63">
        <v>28.829440000000002</v>
      </c>
      <c r="F63">
        <v>29.428139999999999</v>
      </c>
      <c r="G63">
        <v>29.013110000000001</v>
      </c>
      <c r="H63">
        <v>29.105550000000001</v>
      </c>
      <c r="I63">
        <v>28.821919999999999</v>
      </c>
      <c r="J63">
        <v>29.032309999999999</v>
      </c>
      <c r="K63">
        <v>29.424140000000001</v>
      </c>
      <c r="L63">
        <v>28.555630000000001</v>
      </c>
      <c r="M63">
        <v>28.731300000000001</v>
      </c>
      <c r="N63">
        <v>28.609850000000002</v>
      </c>
      <c r="O63">
        <v>28.861889999999999</v>
      </c>
    </row>
    <row r="64" spans="1:15" x14ac:dyDescent="0.25">
      <c r="A64" t="s">
        <v>87</v>
      </c>
      <c r="B64" t="s">
        <v>16</v>
      </c>
      <c r="C64">
        <v>14</v>
      </c>
      <c r="D64">
        <v>29.18056</v>
      </c>
      <c r="E64">
        <v>29.02054</v>
      </c>
      <c r="F64">
        <v>28.733409999999999</v>
      </c>
      <c r="G64">
        <v>29.181840000000001</v>
      </c>
      <c r="H64">
        <v>28.957180000000001</v>
      </c>
      <c r="I64">
        <v>29.131730000000001</v>
      </c>
      <c r="J64">
        <v>29.66358</v>
      </c>
      <c r="K64">
        <v>29.368569999999998</v>
      </c>
      <c r="L64">
        <v>29.32798</v>
      </c>
      <c r="M64">
        <v>29.46406</v>
      </c>
      <c r="N64">
        <v>28.766259999999999</v>
      </c>
      <c r="O64">
        <v>29.17109</v>
      </c>
    </row>
    <row r="65" spans="1:15" x14ac:dyDescent="0.25">
      <c r="A65" t="s">
        <v>88</v>
      </c>
      <c r="B65" t="s">
        <v>47</v>
      </c>
      <c r="C65">
        <v>2</v>
      </c>
      <c r="D65">
        <v>21.797699999999999</v>
      </c>
      <c r="E65">
        <v>24.813140000000001</v>
      </c>
      <c r="F65">
        <v>25.128630000000001</v>
      </c>
      <c r="G65">
        <v>23.141190000000002</v>
      </c>
      <c r="H65">
        <v>22.83962</v>
      </c>
      <c r="I65">
        <v>23.19445</v>
      </c>
      <c r="J65">
        <v>23.31945</v>
      </c>
      <c r="K65">
        <v>23.181629999999998</v>
      </c>
      <c r="L65">
        <v>22.37049</v>
      </c>
      <c r="M65">
        <v>22.22035</v>
      </c>
      <c r="N65">
        <v>24.678650000000001</v>
      </c>
      <c r="O65">
        <v>23.215299999999999</v>
      </c>
    </row>
    <row r="66" spans="1:15" x14ac:dyDescent="0.25">
      <c r="A66" t="s">
        <v>89</v>
      </c>
      <c r="B66" t="s">
        <v>16</v>
      </c>
      <c r="C66">
        <v>4</v>
      </c>
      <c r="D66">
        <v>25.517219999999998</v>
      </c>
      <c r="E66">
        <v>27.065280000000001</v>
      </c>
      <c r="F66">
        <v>26.290790000000001</v>
      </c>
      <c r="G66">
        <v>26.702400000000001</v>
      </c>
      <c r="H66">
        <v>26.878769999999999</v>
      </c>
      <c r="I66">
        <v>26.66939</v>
      </c>
      <c r="J66">
        <v>26.693919999999999</v>
      </c>
      <c r="K66">
        <v>26.82517</v>
      </c>
      <c r="L66">
        <v>26.306100000000001</v>
      </c>
      <c r="M66">
        <v>26.573789999999999</v>
      </c>
      <c r="N66">
        <v>26.59918</v>
      </c>
      <c r="O66">
        <v>26.68177</v>
      </c>
    </row>
    <row r="67" spans="1:15" x14ac:dyDescent="0.25">
      <c r="A67" t="s">
        <v>90</v>
      </c>
      <c r="B67" t="s">
        <v>84</v>
      </c>
      <c r="C67">
        <v>16</v>
      </c>
      <c r="D67">
        <v>29.391120000000001</v>
      </c>
      <c r="E67">
        <v>29.206530000000001</v>
      </c>
      <c r="F67">
        <v>29.582350000000002</v>
      </c>
      <c r="G67">
        <v>29.046119999999998</v>
      </c>
      <c r="H67">
        <v>29.1554</v>
      </c>
      <c r="I67">
        <v>29.264589999999998</v>
      </c>
      <c r="J67">
        <v>29.351230000000001</v>
      </c>
      <c r="K67">
        <v>29.517980000000001</v>
      </c>
      <c r="L67">
        <v>29.233709999999999</v>
      </c>
      <c r="M67">
        <v>29.27833</v>
      </c>
      <c r="N67">
        <v>29.398620000000001</v>
      </c>
      <c r="O67">
        <v>29.266359999999999</v>
      </c>
    </row>
    <row r="68" spans="1:15" x14ac:dyDescent="0.25">
      <c r="A68" t="s">
        <v>91</v>
      </c>
      <c r="B68" t="s">
        <v>22</v>
      </c>
      <c r="C68">
        <v>45</v>
      </c>
      <c r="D68">
        <v>33.417769999999997</v>
      </c>
      <c r="E68">
        <v>33.469520000000003</v>
      </c>
      <c r="F68">
        <v>28.04588</v>
      </c>
      <c r="G68">
        <v>33.305660000000003</v>
      </c>
      <c r="H68">
        <v>28.766960000000001</v>
      </c>
      <c r="I68">
        <v>33.365409999999997</v>
      </c>
      <c r="J68">
        <v>33.475929999999998</v>
      </c>
      <c r="K68">
        <v>28.616320000000002</v>
      </c>
      <c r="L68">
        <v>33.555340000000001</v>
      </c>
      <c r="M68">
        <v>33.265700000000002</v>
      </c>
      <c r="N68">
        <v>28.819030000000001</v>
      </c>
      <c r="O68">
        <v>33.361499999999999</v>
      </c>
    </row>
    <row r="69" spans="1:15" x14ac:dyDescent="0.25">
      <c r="A69" t="s">
        <v>92</v>
      </c>
      <c r="B69" t="s">
        <v>22</v>
      </c>
      <c r="C69">
        <v>13</v>
      </c>
      <c r="D69">
        <v>27.267050000000001</v>
      </c>
      <c r="E69">
        <v>27.145299999999999</v>
      </c>
      <c r="F69">
        <v>27.70767</v>
      </c>
      <c r="G69">
        <v>26.647870000000001</v>
      </c>
      <c r="H69">
        <v>27.03622</v>
      </c>
      <c r="I69">
        <v>26.83304</v>
      </c>
      <c r="J69">
        <v>27.583549999999999</v>
      </c>
      <c r="K69">
        <v>27.832920000000001</v>
      </c>
      <c r="L69">
        <v>27.15316</v>
      </c>
      <c r="M69">
        <v>27.051860000000001</v>
      </c>
      <c r="N69">
        <v>27.172650000000001</v>
      </c>
      <c r="O69">
        <v>26.82893</v>
      </c>
    </row>
    <row r="70" spans="1:15" x14ac:dyDescent="0.25">
      <c r="A70" t="s">
        <v>93</v>
      </c>
      <c r="B70" t="s">
        <v>84</v>
      </c>
      <c r="C70">
        <v>21</v>
      </c>
      <c r="D70">
        <v>31.04635</v>
      </c>
      <c r="E70">
        <v>30.29712</v>
      </c>
      <c r="F70">
        <v>30.88016</v>
      </c>
      <c r="G70">
        <v>30.79692</v>
      </c>
      <c r="H70">
        <v>30.360029999999998</v>
      </c>
      <c r="I70">
        <v>30.52711</v>
      </c>
      <c r="J70">
        <v>31.431360000000002</v>
      </c>
      <c r="K70">
        <v>30.762319999999999</v>
      </c>
      <c r="L70">
        <v>30.759630000000001</v>
      </c>
      <c r="M70">
        <v>31.30519</v>
      </c>
      <c r="N70">
        <v>30.37482</v>
      </c>
      <c r="O70">
        <v>30.51107</v>
      </c>
    </row>
    <row r="71" spans="1:15" x14ac:dyDescent="0.25">
      <c r="A71" t="s">
        <v>94</v>
      </c>
      <c r="B71" t="s">
        <v>29</v>
      </c>
      <c r="C71">
        <v>6</v>
      </c>
      <c r="D71">
        <v>25.883299999999998</v>
      </c>
      <c r="E71">
        <v>25.84225</v>
      </c>
      <c r="F71">
        <v>25.786490000000001</v>
      </c>
      <c r="G71">
        <v>26.054739999999999</v>
      </c>
      <c r="H71">
        <v>26.19436</v>
      </c>
      <c r="I71">
        <v>25.699249999999999</v>
      </c>
      <c r="J71">
        <v>25.945810000000002</v>
      </c>
      <c r="K71">
        <v>25.876470000000001</v>
      </c>
      <c r="L71">
        <v>25.666979999999999</v>
      </c>
      <c r="M71">
        <v>26.028079999999999</v>
      </c>
      <c r="N71">
        <v>25.62706</v>
      </c>
      <c r="O71">
        <v>25.63672</v>
      </c>
    </row>
    <row r="72" spans="1:15" x14ac:dyDescent="0.25">
      <c r="A72" t="s">
        <v>95</v>
      </c>
      <c r="B72" t="s">
        <v>29</v>
      </c>
      <c r="C72">
        <v>6</v>
      </c>
      <c r="D72">
        <v>25.529699999999998</v>
      </c>
      <c r="E72">
        <v>25.390180000000001</v>
      </c>
      <c r="F72">
        <v>25.838750000000001</v>
      </c>
      <c r="G72">
        <v>25.211670000000002</v>
      </c>
      <c r="H72">
        <v>25.49277</v>
      </c>
      <c r="I72">
        <v>25.452780000000001</v>
      </c>
      <c r="J72">
        <v>24.325399999999998</v>
      </c>
      <c r="K72">
        <v>24.725149999999999</v>
      </c>
      <c r="L72">
        <v>25.53763</v>
      </c>
      <c r="M72">
        <v>25.0304</v>
      </c>
      <c r="N72">
        <v>25.246300000000002</v>
      </c>
      <c r="O72">
        <v>25.359749999999998</v>
      </c>
    </row>
    <row r="73" spans="1:15" x14ac:dyDescent="0.25">
      <c r="A73" t="s">
        <v>96</v>
      </c>
      <c r="B73" t="s">
        <v>18</v>
      </c>
      <c r="C73">
        <v>8</v>
      </c>
      <c r="D73">
        <v>29.289490000000001</v>
      </c>
      <c r="E73">
        <v>29.918690000000002</v>
      </c>
      <c r="F73">
        <v>29.45119</v>
      </c>
      <c r="G73">
        <v>30.130749999999999</v>
      </c>
      <c r="H73">
        <v>29.768930000000001</v>
      </c>
      <c r="I73">
        <v>29.997250000000001</v>
      </c>
      <c r="J73">
        <v>29.37989</v>
      </c>
      <c r="K73">
        <v>29.078040000000001</v>
      </c>
      <c r="L73">
        <v>29.408110000000001</v>
      </c>
      <c r="M73">
        <v>29.366779999999999</v>
      </c>
      <c r="N73">
        <v>28.751809999999999</v>
      </c>
      <c r="O73">
        <v>29.90297</v>
      </c>
    </row>
    <row r="74" spans="1:15" x14ac:dyDescent="0.25">
      <c r="A74" t="s">
        <v>97</v>
      </c>
      <c r="B74" t="s">
        <v>16</v>
      </c>
      <c r="C74">
        <v>6</v>
      </c>
      <c r="D74">
        <v>25.822430000000001</v>
      </c>
      <c r="E74">
        <v>25.323270000000001</v>
      </c>
      <c r="F74">
        <v>26.33062</v>
      </c>
      <c r="G74">
        <v>25.703690000000002</v>
      </c>
      <c r="H74">
        <v>26.201689999999999</v>
      </c>
      <c r="I74">
        <v>25.302879999999998</v>
      </c>
      <c r="J74">
        <v>25.187670000000001</v>
      </c>
      <c r="K74">
        <v>25.18075</v>
      </c>
      <c r="L74">
        <v>25.500240000000002</v>
      </c>
      <c r="M74">
        <v>25.51887</v>
      </c>
      <c r="N74">
        <v>25.56747</v>
      </c>
      <c r="O74">
        <v>25.20307</v>
      </c>
    </row>
    <row r="75" spans="1:15" x14ac:dyDescent="0.25">
      <c r="A75" t="s">
        <v>98</v>
      </c>
      <c r="B75" t="s">
        <v>35</v>
      </c>
      <c r="C75">
        <v>5</v>
      </c>
      <c r="D75">
        <v>26.288869999999999</v>
      </c>
      <c r="E75">
        <v>25.936990000000002</v>
      </c>
      <c r="F75">
        <v>26.41198</v>
      </c>
      <c r="G75">
        <v>25.92107</v>
      </c>
      <c r="H75">
        <v>26.008189999999999</v>
      </c>
      <c r="I75">
        <v>25.677240000000001</v>
      </c>
      <c r="J75">
        <v>26.263850000000001</v>
      </c>
      <c r="K75">
        <v>26.002770000000002</v>
      </c>
      <c r="L75">
        <v>26.262270000000001</v>
      </c>
      <c r="M75">
        <v>26.013819999999999</v>
      </c>
      <c r="N75">
        <v>25.81663</v>
      </c>
      <c r="O75">
        <v>25.561620000000001</v>
      </c>
    </row>
    <row r="76" spans="1:15" x14ac:dyDescent="0.25">
      <c r="A76" t="s">
        <v>99</v>
      </c>
      <c r="B76" t="s">
        <v>18</v>
      </c>
      <c r="C76">
        <v>20</v>
      </c>
      <c r="D76">
        <v>29.98658</v>
      </c>
      <c r="E76">
        <v>30.44312</v>
      </c>
      <c r="F76">
        <v>30.132840000000002</v>
      </c>
      <c r="G76">
        <v>29.703029999999998</v>
      </c>
      <c r="H76">
        <v>30.441839999999999</v>
      </c>
      <c r="I76">
        <v>30.538709999999998</v>
      </c>
      <c r="J76">
        <v>29.47945</v>
      </c>
      <c r="K76">
        <v>29.95241</v>
      </c>
      <c r="L76">
        <v>30.011189999999999</v>
      </c>
      <c r="M76">
        <v>29.898219999999998</v>
      </c>
      <c r="N76">
        <v>30.227799999999998</v>
      </c>
      <c r="O76">
        <v>30.402840000000001</v>
      </c>
    </row>
    <row r="77" spans="1:15" x14ac:dyDescent="0.25">
      <c r="A77" t="s">
        <v>100</v>
      </c>
      <c r="B77" t="s">
        <v>35</v>
      </c>
      <c r="C77">
        <v>20</v>
      </c>
      <c r="D77">
        <v>27.294740000000001</v>
      </c>
      <c r="E77">
        <v>26.911370000000002</v>
      </c>
      <c r="F77">
        <v>27.925239999999999</v>
      </c>
      <c r="G77">
        <v>27.032859999999999</v>
      </c>
      <c r="H77">
        <v>27.27506</v>
      </c>
      <c r="I77">
        <v>26.812619999999999</v>
      </c>
      <c r="J77">
        <v>27.233429999999998</v>
      </c>
      <c r="K77">
        <v>27.387640000000001</v>
      </c>
      <c r="L77">
        <v>26.71555</v>
      </c>
      <c r="M77">
        <v>27.038519999999998</v>
      </c>
      <c r="N77">
        <v>27.444590000000002</v>
      </c>
      <c r="O77">
        <v>26.666139999999999</v>
      </c>
    </row>
    <row r="78" spans="1:15" x14ac:dyDescent="0.25">
      <c r="A78" t="s">
        <v>101</v>
      </c>
      <c r="B78" t="s">
        <v>29</v>
      </c>
      <c r="C78">
        <v>24</v>
      </c>
      <c r="D78">
        <v>30.15231</v>
      </c>
      <c r="E78">
        <v>30.353000000000002</v>
      </c>
      <c r="F78">
        <v>30.539919999999999</v>
      </c>
      <c r="G78">
        <v>30.516159999999999</v>
      </c>
      <c r="H78">
        <v>30.54674</v>
      </c>
      <c r="I78">
        <v>30.359200000000001</v>
      </c>
      <c r="J78">
        <v>30.16686</v>
      </c>
      <c r="K78">
        <v>29.78932</v>
      </c>
      <c r="L78">
        <v>29.90024</v>
      </c>
      <c r="M78">
        <v>29.37323</v>
      </c>
      <c r="N78">
        <v>29.763860000000001</v>
      </c>
      <c r="O78">
        <v>30.199169999999999</v>
      </c>
    </row>
    <row r="79" spans="1:15" x14ac:dyDescent="0.25">
      <c r="A79" t="s">
        <v>102</v>
      </c>
      <c r="B79" t="s">
        <v>16</v>
      </c>
      <c r="C79">
        <v>16</v>
      </c>
      <c r="D79">
        <v>30.689620000000001</v>
      </c>
      <c r="E79">
        <v>30.426220000000001</v>
      </c>
      <c r="F79">
        <v>30.885549999999999</v>
      </c>
      <c r="G79">
        <v>30.979579999999999</v>
      </c>
      <c r="H79">
        <v>30.761769999999999</v>
      </c>
      <c r="I79">
        <v>30.669910000000002</v>
      </c>
      <c r="J79">
        <v>30.753579999999999</v>
      </c>
      <c r="K79">
        <v>31.24615</v>
      </c>
      <c r="L79">
        <v>31.079660000000001</v>
      </c>
      <c r="M79">
        <v>31.184529999999999</v>
      </c>
      <c r="N79">
        <v>30.40436</v>
      </c>
      <c r="O79">
        <v>30.50947</v>
      </c>
    </row>
    <row r="80" spans="1:15" x14ac:dyDescent="0.25">
      <c r="A80" t="s">
        <v>103</v>
      </c>
      <c r="B80" t="s">
        <v>35</v>
      </c>
      <c r="C80">
        <v>30</v>
      </c>
      <c r="D80">
        <v>35.939689999999999</v>
      </c>
      <c r="E80">
        <v>36.648490000000002</v>
      </c>
      <c r="F80">
        <v>36.587629999999997</v>
      </c>
      <c r="G80">
        <v>36.501440000000002</v>
      </c>
      <c r="H80">
        <v>36.621729999999999</v>
      </c>
      <c r="I80">
        <v>36.83717</v>
      </c>
      <c r="J80">
        <v>36.602780000000003</v>
      </c>
      <c r="K80">
        <v>36.966239999999999</v>
      </c>
      <c r="L80">
        <v>36.017850000000003</v>
      </c>
      <c r="M80">
        <v>36.381720000000001</v>
      </c>
      <c r="N80">
        <v>36.078850000000003</v>
      </c>
      <c r="O80">
        <v>36.670029999999997</v>
      </c>
    </row>
    <row r="81" spans="1:15" x14ac:dyDescent="0.25">
      <c r="A81" t="s">
        <v>104</v>
      </c>
      <c r="B81" t="s">
        <v>84</v>
      </c>
      <c r="C81">
        <v>10</v>
      </c>
      <c r="D81">
        <v>26.860769999999999</v>
      </c>
      <c r="E81">
        <v>28.065429999999999</v>
      </c>
      <c r="F81">
        <v>27.13888</v>
      </c>
      <c r="G81">
        <v>27.397379999999998</v>
      </c>
      <c r="H81">
        <v>28.236219999999999</v>
      </c>
      <c r="I81">
        <v>28.162690000000001</v>
      </c>
      <c r="J81">
        <v>27.68732</v>
      </c>
      <c r="K81">
        <v>27.358090000000001</v>
      </c>
      <c r="L81">
        <v>27.632149999999999</v>
      </c>
      <c r="M81">
        <v>27.058789999999998</v>
      </c>
      <c r="N81">
        <v>27.833939999999998</v>
      </c>
      <c r="O81">
        <v>27.985980000000001</v>
      </c>
    </row>
    <row r="82" spans="1:15" x14ac:dyDescent="0.25">
      <c r="A82" t="s">
        <v>105</v>
      </c>
      <c r="B82" t="s">
        <v>35</v>
      </c>
      <c r="C82">
        <v>14</v>
      </c>
      <c r="D82">
        <v>33.72334</v>
      </c>
      <c r="E82">
        <v>33.9529</v>
      </c>
      <c r="F82">
        <v>34.362549999999999</v>
      </c>
      <c r="G82">
        <v>33.978859999999997</v>
      </c>
      <c r="H82">
        <v>33.927860000000003</v>
      </c>
      <c r="I82">
        <v>33.95532</v>
      </c>
      <c r="J82">
        <v>34.001019999999997</v>
      </c>
      <c r="K82">
        <v>34.29598</v>
      </c>
      <c r="L82">
        <v>33.627780000000001</v>
      </c>
      <c r="M82">
        <v>33.70975</v>
      </c>
      <c r="N82">
        <v>33.762869999999999</v>
      </c>
      <c r="O82">
        <v>33.770769999999999</v>
      </c>
    </row>
    <row r="83" spans="1:15" x14ac:dyDescent="0.25">
      <c r="A83" t="s">
        <v>106</v>
      </c>
      <c r="B83" t="s">
        <v>16</v>
      </c>
      <c r="C83">
        <v>23</v>
      </c>
      <c r="D83">
        <v>28.524290000000001</v>
      </c>
      <c r="E83">
        <v>28.107140000000001</v>
      </c>
      <c r="F83">
        <v>27.69285</v>
      </c>
      <c r="G83">
        <v>28.047129999999999</v>
      </c>
      <c r="H83">
        <v>28.206949999999999</v>
      </c>
      <c r="I83">
        <v>28.23667</v>
      </c>
      <c r="J83">
        <v>28.150200000000002</v>
      </c>
      <c r="K83">
        <v>28.03107</v>
      </c>
      <c r="L83">
        <v>28.21679</v>
      </c>
      <c r="M83">
        <v>28.341889999999999</v>
      </c>
      <c r="N83">
        <v>28.272670000000002</v>
      </c>
      <c r="O83">
        <v>28.032489999999999</v>
      </c>
    </row>
    <row r="84" spans="1:15" x14ac:dyDescent="0.25">
      <c r="A84" t="s">
        <v>107</v>
      </c>
      <c r="B84" t="s">
        <v>84</v>
      </c>
      <c r="C84">
        <v>15</v>
      </c>
      <c r="D84">
        <v>28.533930000000002</v>
      </c>
      <c r="E84">
        <v>28.577909999999999</v>
      </c>
      <c r="F84">
        <v>28.411470000000001</v>
      </c>
      <c r="G84">
        <v>28.762049999999999</v>
      </c>
      <c r="H84">
        <v>28.547270000000001</v>
      </c>
      <c r="I84">
        <v>28.550170000000001</v>
      </c>
      <c r="J84">
        <v>28.76446</v>
      </c>
      <c r="K84">
        <v>28.538309999999999</v>
      </c>
      <c r="L84">
        <v>28.523019999999999</v>
      </c>
      <c r="M84">
        <v>28.562889999999999</v>
      </c>
      <c r="N84">
        <v>28.350010000000001</v>
      </c>
      <c r="O84">
        <v>28.339690000000001</v>
      </c>
    </row>
    <row r="85" spans="1:15" x14ac:dyDescent="0.25">
      <c r="A85" t="s">
        <v>108</v>
      </c>
      <c r="B85" t="s">
        <v>35</v>
      </c>
      <c r="C85">
        <v>10</v>
      </c>
      <c r="D85">
        <v>27.84038</v>
      </c>
      <c r="E85">
        <v>28.369150000000001</v>
      </c>
      <c r="F85">
        <v>28.201820000000001</v>
      </c>
      <c r="G85">
        <v>28.52216</v>
      </c>
      <c r="H85">
        <v>27.629580000000001</v>
      </c>
      <c r="I85">
        <v>28.548739999999999</v>
      </c>
      <c r="J85">
        <v>27.848579999999998</v>
      </c>
      <c r="K85">
        <v>26.609639999999999</v>
      </c>
      <c r="L85">
        <v>27.862780000000001</v>
      </c>
      <c r="M85">
        <v>28.021519999999999</v>
      </c>
      <c r="N85">
        <v>27.361350000000002</v>
      </c>
      <c r="O85">
        <v>28.336539999999999</v>
      </c>
    </row>
    <row r="86" spans="1:15" x14ac:dyDescent="0.25">
      <c r="A86" t="s">
        <v>109</v>
      </c>
      <c r="B86" t="s">
        <v>18</v>
      </c>
      <c r="C86">
        <v>19</v>
      </c>
      <c r="D86">
        <v>34.414569999999998</v>
      </c>
      <c r="E86">
        <v>34.183419999999998</v>
      </c>
      <c r="F86">
        <v>34.627450000000003</v>
      </c>
      <c r="G86">
        <v>34.224899999999998</v>
      </c>
      <c r="H86">
        <v>34.050429999999999</v>
      </c>
      <c r="I86">
        <v>34.04327</v>
      </c>
      <c r="J86">
        <v>34.052289999999999</v>
      </c>
      <c r="K86">
        <v>34.058430000000001</v>
      </c>
      <c r="L86">
        <v>33.94838</v>
      </c>
      <c r="M86">
        <v>33.86092</v>
      </c>
      <c r="N86">
        <v>33.997320000000002</v>
      </c>
      <c r="O86">
        <v>33.829410000000003</v>
      </c>
    </row>
    <row r="87" spans="1:15" x14ac:dyDescent="0.25">
      <c r="A87" t="s">
        <v>110</v>
      </c>
      <c r="B87" t="s">
        <v>20</v>
      </c>
      <c r="C87">
        <v>15</v>
      </c>
      <c r="D87">
        <v>27.51089</v>
      </c>
      <c r="E87">
        <v>27.280470000000001</v>
      </c>
      <c r="F87">
        <v>27.302600000000002</v>
      </c>
      <c r="G87">
        <v>27.379149999999999</v>
      </c>
      <c r="H87">
        <v>27.43516</v>
      </c>
      <c r="I87">
        <v>27.393699999999999</v>
      </c>
      <c r="J87">
        <v>27.289739999999998</v>
      </c>
      <c r="K87">
        <v>26.75863</v>
      </c>
      <c r="L87">
        <v>27.29562</v>
      </c>
      <c r="M87">
        <v>27.37931</v>
      </c>
      <c r="N87">
        <v>27.218360000000001</v>
      </c>
      <c r="O87">
        <v>27.171790000000001</v>
      </c>
    </row>
    <row r="88" spans="1:15" x14ac:dyDescent="0.25">
      <c r="A88" t="s">
        <v>111</v>
      </c>
      <c r="B88" t="s">
        <v>18</v>
      </c>
      <c r="C88">
        <v>17</v>
      </c>
      <c r="D88">
        <v>30.16639</v>
      </c>
      <c r="E88">
        <v>30.207339999999999</v>
      </c>
      <c r="F88">
        <v>30.343720000000001</v>
      </c>
      <c r="G88">
        <v>30.00919</v>
      </c>
      <c r="H88">
        <v>30.033149999999999</v>
      </c>
      <c r="I88">
        <v>30.09648</v>
      </c>
      <c r="J88">
        <v>30.166270000000001</v>
      </c>
      <c r="K88">
        <v>30.47296</v>
      </c>
      <c r="L88">
        <v>30.015709999999999</v>
      </c>
      <c r="M88">
        <v>29.941960000000002</v>
      </c>
      <c r="N88">
        <v>29.886769999999999</v>
      </c>
      <c r="O88">
        <v>29.867599999999999</v>
      </c>
    </row>
    <row r="89" spans="1:15" x14ac:dyDescent="0.25">
      <c r="A89" t="s">
        <v>112</v>
      </c>
      <c r="B89" t="s">
        <v>16</v>
      </c>
      <c r="C89">
        <v>7</v>
      </c>
      <c r="D89">
        <v>25.884879999999999</v>
      </c>
      <c r="E89">
        <v>26.264869999999998</v>
      </c>
      <c r="F89">
        <v>26.021090000000001</v>
      </c>
      <c r="G89">
        <v>26.216640000000002</v>
      </c>
      <c r="H89">
        <v>25.957550000000001</v>
      </c>
      <c r="I89">
        <v>26.3489</v>
      </c>
      <c r="J89">
        <v>25.981179999999998</v>
      </c>
      <c r="K89">
        <v>26.109629999999999</v>
      </c>
      <c r="L89">
        <v>26.136199999999999</v>
      </c>
      <c r="M89">
        <v>26.240359999999999</v>
      </c>
      <c r="N89">
        <v>26.063359999999999</v>
      </c>
      <c r="O89">
        <v>26.110659999999999</v>
      </c>
    </row>
    <row r="90" spans="1:15" x14ac:dyDescent="0.25">
      <c r="A90" t="s">
        <v>113</v>
      </c>
      <c r="B90" t="s">
        <v>16</v>
      </c>
      <c r="C90">
        <v>19</v>
      </c>
      <c r="D90">
        <v>31.040880000000001</v>
      </c>
      <c r="E90">
        <v>31.461580000000001</v>
      </c>
      <c r="F90">
        <v>31.446179999999998</v>
      </c>
      <c r="G90">
        <v>31.361599999999999</v>
      </c>
      <c r="H90">
        <v>31.309699999999999</v>
      </c>
      <c r="I90">
        <v>31.201750000000001</v>
      </c>
      <c r="J90">
        <v>31.0459</v>
      </c>
      <c r="K90">
        <v>31.30275</v>
      </c>
      <c r="L90">
        <v>31.504460000000002</v>
      </c>
      <c r="M90">
        <v>31.48039</v>
      </c>
      <c r="N90">
        <v>30.925640000000001</v>
      </c>
      <c r="O90">
        <v>30.961960000000001</v>
      </c>
    </row>
    <row r="91" spans="1:15" x14ac:dyDescent="0.25">
      <c r="A91" t="s">
        <v>114</v>
      </c>
      <c r="B91" t="s">
        <v>35</v>
      </c>
      <c r="C91">
        <v>6</v>
      </c>
      <c r="D91">
        <v>25.17127</v>
      </c>
      <c r="E91">
        <v>25.315619999999999</v>
      </c>
      <c r="F91">
        <v>25.20157</v>
      </c>
      <c r="G91">
        <v>25.202770000000001</v>
      </c>
      <c r="H91">
        <v>24.989840000000001</v>
      </c>
      <c r="I91">
        <v>25.10586</v>
      </c>
      <c r="J91">
        <v>25.272559999999999</v>
      </c>
      <c r="K91">
        <v>24.89564</v>
      </c>
      <c r="L91">
        <v>24.943380000000001</v>
      </c>
      <c r="M91">
        <v>25.455819999999999</v>
      </c>
      <c r="N91">
        <v>25.382809999999999</v>
      </c>
      <c r="O91">
        <v>24.85671</v>
      </c>
    </row>
    <row r="92" spans="1:15" x14ac:dyDescent="0.25">
      <c r="A92" t="s">
        <v>115</v>
      </c>
      <c r="B92" t="s">
        <v>16</v>
      </c>
      <c r="C92">
        <v>14</v>
      </c>
      <c r="D92">
        <v>27.190280000000001</v>
      </c>
      <c r="E92">
        <v>28.376460000000002</v>
      </c>
      <c r="F92">
        <v>26.717639999999999</v>
      </c>
      <c r="G92">
        <v>27.331849999999999</v>
      </c>
      <c r="H92">
        <v>28.491479999999999</v>
      </c>
      <c r="I92">
        <v>28.433530000000001</v>
      </c>
      <c r="J92">
        <v>27.28445</v>
      </c>
      <c r="K92">
        <v>26.734279999999998</v>
      </c>
      <c r="L92">
        <v>28.333220000000001</v>
      </c>
      <c r="M92">
        <v>27.216229999999999</v>
      </c>
      <c r="N92">
        <v>28.529620000000001</v>
      </c>
      <c r="O92">
        <v>28.180019999999999</v>
      </c>
    </row>
    <row r="93" spans="1:15" x14ac:dyDescent="0.25">
      <c r="A93" t="s">
        <v>116</v>
      </c>
      <c r="B93" t="s">
        <v>16</v>
      </c>
      <c r="C93">
        <v>48</v>
      </c>
      <c r="D93">
        <v>31.959510000000002</v>
      </c>
      <c r="E93">
        <v>31.804549999999999</v>
      </c>
      <c r="F93">
        <v>30.580380000000002</v>
      </c>
      <c r="G93">
        <v>31.557189999999999</v>
      </c>
      <c r="H93">
        <v>31.21153</v>
      </c>
      <c r="I93">
        <v>31.637070000000001</v>
      </c>
      <c r="J93">
        <v>31.934380000000001</v>
      </c>
      <c r="K93">
        <v>31.0472</v>
      </c>
      <c r="L93">
        <v>31.712070000000001</v>
      </c>
      <c r="M93">
        <v>31.713830000000002</v>
      </c>
      <c r="N93">
        <v>31.234829999999999</v>
      </c>
      <c r="O93">
        <v>31.38335</v>
      </c>
    </row>
    <row r="94" spans="1:15" x14ac:dyDescent="0.25">
      <c r="A94" t="s">
        <v>117</v>
      </c>
      <c r="B94" t="s">
        <v>26</v>
      </c>
      <c r="C94">
        <v>30</v>
      </c>
      <c r="D94">
        <v>29.963750000000001</v>
      </c>
      <c r="E94">
        <v>29.642980000000001</v>
      </c>
      <c r="F94">
        <v>30.432210000000001</v>
      </c>
      <c r="G94">
        <v>29.526409999999998</v>
      </c>
      <c r="H94">
        <v>29.94126</v>
      </c>
      <c r="I94">
        <v>29.842089999999999</v>
      </c>
      <c r="J94">
        <v>29.604600000000001</v>
      </c>
      <c r="K94">
        <v>29.963059999999999</v>
      </c>
      <c r="L94">
        <v>29.161249999999999</v>
      </c>
      <c r="M94">
        <v>29.503699999999998</v>
      </c>
      <c r="N94">
        <v>29.74145</v>
      </c>
      <c r="O94">
        <v>29.586870000000001</v>
      </c>
    </row>
    <row r="95" spans="1:15" x14ac:dyDescent="0.25">
      <c r="A95" t="s">
        <v>118</v>
      </c>
      <c r="B95" t="s">
        <v>22</v>
      </c>
      <c r="C95">
        <v>18</v>
      </c>
      <c r="D95">
        <v>28.781759999999998</v>
      </c>
      <c r="E95">
        <v>28.469290000000001</v>
      </c>
      <c r="F95">
        <v>28.63111</v>
      </c>
      <c r="G95">
        <v>28.51942</v>
      </c>
      <c r="H95">
        <v>28.596509999999999</v>
      </c>
      <c r="I95">
        <v>28.532340000000001</v>
      </c>
      <c r="J95">
        <v>28.94341</v>
      </c>
      <c r="K95">
        <v>29.02599</v>
      </c>
      <c r="L95">
        <v>28.62359</v>
      </c>
      <c r="M95">
        <v>28.616040000000002</v>
      </c>
      <c r="N95">
        <v>28.462949999999999</v>
      </c>
      <c r="O95">
        <v>28.276309999999999</v>
      </c>
    </row>
    <row r="96" spans="1:15" x14ac:dyDescent="0.25">
      <c r="A96" t="s">
        <v>119</v>
      </c>
      <c r="B96" t="s">
        <v>47</v>
      </c>
      <c r="C96">
        <v>5</v>
      </c>
      <c r="D96">
        <v>24.817049999999998</v>
      </c>
      <c r="E96">
        <v>25.555409999999998</v>
      </c>
      <c r="F96">
        <v>24.732500000000002</v>
      </c>
      <c r="G96">
        <v>25.728269999999998</v>
      </c>
      <c r="H96">
        <v>23.57762</v>
      </c>
      <c r="I96">
        <v>25.15935</v>
      </c>
      <c r="J96">
        <v>24.204709999999999</v>
      </c>
      <c r="K96">
        <v>22.397580000000001</v>
      </c>
      <c r="L96">
        <v>25.0794</v>
      </c>
      <c r="M96">
        <v>24.55227</v>
      </c>
      <c r="N96">
        <v>23.73911</v>
      </c>
      <c r="O96">
        <v>24.900300000000001</v>
      </c>
    </row>
    <row r="97" spans="1:15" x14ac:dyDescent="0.25">
      <c r="A97" t="s">
        <v>120</v>
      </c>
      <c r="B97" t="s">
        <v>16</v>
      </c>
      <c r="C97">
        <v>8</v>
      </c>
      <c r="D97">
        <v>26.487870000000001</v>
      </c>
      <c r="E97">
        <v>25.879799999999999</v>
      </c>
      <c r="F97">
        <v>26.52965</v>
      </c>
      <c r="G97">
        <v>26.471499999999999</v>
      </c>
      <c r="H97">
        <v>26.50487</v>
      </c>
      <c r="I97">
        <v>25.80875</v>
      </c>
      <c r="J97">
        <v>25.742709999999999</v>
      </c>
      <c r="K97">
        <v>26.185770000000002</v>
      </c>
      <c r="L97">
        <v>25.78858</v>
      </c>
      <c r="M97">
        <v>25.970269999999999</v>
      </c>
      <c r="N97">
        <v>26.18065</v>
      </c>
      <c r="O97">
        <v>25.549659999999999</v>
      </c>
    </row>
    <row r="98" spans="1:15" x14ac:dyDescent="0.25">
      <c r="A98" t="s">
        <v>121</v>
      </c>
      <c r="B98" t="s">
        <v>16</v>
      </c>
      <c r="C98">
        <v>9</v>
      </c>
      <c r="D98">
        <v>27.00657</v>
      </c>
      <c r="E98">
        <v>26.865849999999998</v>
      </c>
      <c r="F98">
        <v>26.819459999999999</v>
      </c>
      <c r="G98">
        <v>26.468029999999999</v>
      </c>
      <c r="H98">
        <v>26.823599999999999</v>
      </c>
      <c r="I98">
        <v>26.611750000000001</v>
      </c>
      <c r="J98">
        <v>26.152609999999999</v>
      </c>
      <c r="K98">
        <v>26.101970000000001</v>
      </c>
      <c r="L98">
        <v>25.861190000000001</v>
      </c>
      <c r="M98">
        <v>26.214839999999999</v>
      </c>
      <c r="N98">
        <v>25.95449</v>
      </c>
      <c r="O98">
        <v>26.352419999999999</v>
      </c>
    </row>
    <row r="99" spans="1:15" x14ac:dyDescent="0.25">
      <c r="A99" t="s">
        <v>122</v>
      </c>
      <c r="B99" t="s">
        <v>47</v>
      </c>
      <c r="C99">
        <v>22</v>
      </c>
      <c r="D99">
        <v>30.05142</v>
      </c>
      <c r="E99">
        <v>29.946010000000001</v>
      </c>
      <c r="F99">
        <v>26.616250000000001</v>
      </c>
      <c r="G99">
        <v>30.035119999999999</v>
      </c>
      <c r="H99">
        <v>28.305430000000001</v>
      </c>
      <c r="I99">
        <v>29.878419999999998</v>
      </c>
      <c r="J99">
        <v>29.884779999999999</v>
      </c>
      <c r="K99">
        <v>26.120799999999999</v>
      </c>
      <c r="L99">
        <v>29.94154</v>
      </c>
      <c r="M99">
        <v>29.756509999999999</v>
      </c>
      <c r="N99">
        <v>26.969280000000001</v>
      </c>
      <c r="O99">
        <v>29.611260000000001</v>
      </c>
    </row>
    <row r="100" spans="1:15" x14ac:dyDescent="0.25">
      <c r="A100" t="s">
        <v>123</v>
      </c>
      <c r="B100" t="s">
        <v>47</v>
      </c>
      <c r="C100">
        <v>5</v>
      </c>
      <c r="D100">
        <v>26.22936</v>
      </c>
      <c r="E100">
        <v>26.310790000000001</v>
      </c>
      <c r="F100">
        <v>27.157879999999999</v>
      </c>
      <c r="G100">
        <v>26.14744</v>
      </c>
      <c r="H100">
        <v>26.439509999999999</v>
      </c>
      <c r="I100">
        <v>27.036639999999998</v>
      </c>
      <c r="J100">
        <v>26.83689</v>
      </c>
      <c r="K100">
        <v>26.793769999999999</v>
      </c>
      <c r="L100">
        <v>26.405159999999999</v>
      </c>
      <c r="M100">
        <v>27.09788</v>
      </c>
      <c r="N100">
        <v>26.781939999999999</v>
      </c>
      <c r="O100">
        <v>26.764209999999999</v>
      </c>
    </row>
    <row r="101" spans="1:15" x14ac:dyDescent="0.25">
      <c r="A101" t="s">
        <v>124</v>
      </c>
      <c r="B101" t="s">
        <v>20</v>
      </c>
      <c r="C101">
        <v>23</v>
      </c>
      <c r="D101">
        <v>28.893249999999998</v>
      </c>
      <c r="E101">
        <v>29.05789</v>
      </c>
      <c r="F101">
        <v>28.706420000000001</v>
      </c>
      <c r="G101">
        <v>29.040880000000001</v>
      </c>
      <c r="H101">
        <v>28.420529999999999</v>
      </c>
      <c r="I101">
        <v>28.470649999999999</v>
      </c>
      <c r="J101">
        <v>28.686820000000001</v>
      </c>
      <c r="K101">
        <v>28.681709999999999</v>
      </c>
      <c r="L101">
        <v>28.973780000000001</v>
      </c>
      <c r="M101">
        <v>29.282969999999999</v>
      </c>
      <c r="N101">
        <v>28.49831</v>
      </c>
      <c r="O101">
        <v>28.169879999999999</v>
      </c>
    </row>
    <row r="102" spans="1:15" x14ac:dyDescent="0.25">
      <c r="A102" t="s">
        <v>125</v>
      </c>
      <c r="B102" t="s">
        <v>22</v>
      </c>
      <c r="C102">
        <v>15</v>
      </c>
      <c r="D102">
        <v>23.354479999999999</v>
      </c>
      <c r="E102">
        <v>29.57376</v>
      </c>
      <c r="F102">
        <v>22.663250000000001</v>
      </c>
      <c r="G102">
        <v>23.859179999999999</v>
      </c>
      <c r="H102">
        <v>24.01942</v>
      </c>
      <c r="I102">
        <v>29.040880000000001</v>
      </c>
      <c r="J102">
        <v>22.848099999999999</v>
      </c>
      <c r="K102">
        <v>22.968170000000001</v>
      </c>
      <c r="L102">
        <v>29.420449999999999</v>
      </c>
      <c r="M102">
        <v>23.064969999999999</v>
      </c>
      <c r="N102">
        <v>23.174990000000001</v>
      </c>
      <c r="O102">
        <v>28.73573</v>
      </c>
    </row>
    <row r="103" spans="1:15" x14ac:dyDescent="0.25">
      <c r="A103" t="s">
        <v>126</v>
      </c>
      <c r="B103" t="s">
        <v>18</v>
      </c>
      <c r="C103">
        <v>2</v>
      </c>
      <c r="D103">
        <v>23.455259999999999</v>
      </c>
      <c r="E103">
        <v>23.738320000000002</v>
      </c>
      <c r="F103">
        <v>24.40025</v>
      </c>
      <c r="G103">
        <v>23.504100000000001</v>
      </c>
      <c r="H103">
        <v>24.59798</v>
      </c>
      <c r="I103">
        <v>23.277249999999999</v>
      </c>
      <c r="J103">
        <v>22.310400000000001</v>
      </c>
      <c r="K103">
        <v>23.04232</v>
      </c>
      <c r="L103">
        <v>23.264279999999999</v>
      </c>
      <c r="M103">
        <v>23.962250000000001</v>
      </c>
      <c r="N103">
        <v>23.08351</v>
      </c>
      <c r="O103">
        <v>22.970320000000001</v>
      </c>
    </row>
    <row r="104" spans="1:15" x14ac:dyDescent="0.25">
      <c r="A104" t="s">
        <v>127</v>
      </c>
      <c r="B104" t="s">
        <v>22</v>
      </c>
      <c r="C104">
        <v>13</v>
      </c>
      <c r="D104">
        <v>23.46893</v>
      </c>
      <c r="E104">
        <v>26.09075</v>
      </c>
      <c r="F104">
        <v>23.752870000000001</v>
      </c>
      <c r="G104">
        <v>23.00929</v>
      </c>
      <c r="H104">
        <v>28.013819999999999</v>
      </c>
      <c r="I104">
        <v>26.15607</v>
      </c>
      <c r="J104">
        <v>24.076460000000001</v>
      </c>
      <c r="K104">
        <v>22.90202</v>
      </c>
      <c r="L104">
        <v>26.06991</v>
      </c>
      <c r="M104">
        <v>22.983820000000001</v>
      </c>
      <c r="N104">
        <v>27.038519999999998</v>
      </c>
      <c r="O104">
        <v>25.846540000000001</v>
      </c>
    </row>
    <row r="105" spans="1:15" x14ac:dyDescent="0.25">
      <c r="A105" t="s">
        <v>128</v>
      </c>
      <c r="B105" t="s">
        <v>29</v>
      </c>
      <c r="C105">
        <v>26</v>
      </c>
      <c r="D105">
        <v>30.910640000000001</v>
      </c>
      <c r="E105">
        <v>30.864149999999999</v>
      </c>
      <c r="F105">
        <v>30.425419999999999</v>
      </c>
      <c r="G105">
        <v>30.530180000000001</v>
      </c>
      <c r="H105">
        <v>30.54701</v>
      </c>
      <c r="I105">
        <v>30.552800000000001</v>
      </c>
      <c r="J105">
        <v>30.228940000000001</v>
      </c>
      <c r="K105">
        <v>29.778120000000001</v>
      </c>
      <c r="L105">
        <v>30.20804</v>
      </c>
      <c r="M105">
        <v>30.1188</v>
      </c>
      <c r="N105">
        <v>29.8081</v>
      </c>
      <c r="O105">
        <v>30.235579999999999</v>
      </c>
    </row>
    <row r="106" spans="1:15" x14ac:dyDescent="0.25">
      <c r="A106" t="s">
        <v>129</v>
      </c>
      <c r="B106" t="s">
        <v>54</v>
      </c>
      <c r="C106">
        <v>4</v>
      </c>
      <c r="D106">
        <v>29.122060000000001</v>
      </c>
      <c r="E106">
        <v>29.138069999999999</v>
      </c>
      <c r="F106">
        <v>28.867239999999999</v>
      </c>
      <c r="G106">
        <v>29.09008</v>
      </c>
      <c r="H106">
        <v>28.839030000000001</v>
      </c>
      <c r="I106">
        <v>28.95823</v>
      </c>
      <c r="J106">
        <v>28.87848</v>
      </c>
      <c r="K106">
        <v>28.829840000000001</v>
      </c>
      <c r="L106">
        <v>28.878740000000001</v>
      </c>
      <c r="M106">
        <v>28.83906</v>
      </c>
      <c r="N106">
        <v>28.336670000000002</v>
      </c>
      <c r="O106">
        <v>28.63775</v>
      </c>
    </row>
    <row r="107" spans="1:15" x14ac:dyDescent="0.25">
      <c r="A107" t="s">
        <v>130</v>
      </c>
      <c r="B107" t="s">
        <v>20</v>
      </c>
      <c r="C107">
        <v>27</v>
      </c>
      <c r="D107">
        <v>32.537210000000002</v>
      </c>
      <c r="E107">
        <v>32.581769999999999</v>
      </c>
      <c r="F107">
        <v>30.078900000000001</v>
      </c>
      <c r="G107">
        <v>32.635039999999996</v>
      </c>
      <c r="H107">
        <v>30.97316</v>
      </c>
      <c r="I107">
        <v>32.575650000000003</v>
      </c>
      <c r="J107">
        <v>32.412509999999997</v>
      </c>
      <c r="K107">
        <v>30.705279999999998</v>
      </c>
      <c r="L107">
        <v>32.317889999999998</v>
      </c>
      <c r="M107">
        <v>32.339840000000002</v>
      </c>
      <c r="N107">
        <v>30.79684</v>
      </c>
      <c r="O107">
        <v>32.243830000000003</v>
      </c>
    </row>
    <row r="108" spans="1:15" x14ac:dyDescent="0.25">
      <c r="A108" t="s">
        <v>131</v>
      </c>
      <c r="B108" t="s">
        <v>132</v>
      </c>
      <c r="C108">
        <v>7</v>
      </c>
      <c r="D108">
        <v>25.983419999999999</v>
      </c>
      <c r="E108">
        <v>25.74691</v>
      </c>
      <c r="F108">
        <v>25.250900000000001</v>
      </c>
      <c r="G108">
        <v>25.207989999999999</v>
      </c>
      <c r="H108">
        <v>25.72964</v>
      </c>
      <c r="I108">
        <v>25.709910000000001</v>
      </c>
      <c r="J108">
        <v>25.848140000000001</v>
      </c>
      <c r="K108">
        <v>25.829989999999999</v>
      </c>
      <c r="L108">
        <v>25.763929999999998</v>
      </c>
      <c r="M108">
        <v>25.497589999999999</v>
      </c>
      <c r="N108">
        <v>25.679359999999999</v>
      </c>
      <c r="O108">
        <v>25.356290000000001</v>
      </c>
    </row>
    <row r="109" spans="1:15" x14ac:dyDescent="0.25">
      <c r="A109" t="s">
        <v>133</v>
      </c>
      <c r="B109" t="s">
        <v>20</v>
      </c>
      <c r="C109">
        <v>45</v>
      </c>
      <c r="D109">
        <v>31.27514</v>
      </c>
      <c r="E109">
        <v>31.04316</v>
      </c>
      <c r="F109">
        <v>31.45027</v>
      </c>
      <c r="G109">
        <v>31.06195</v>
      </c>
      <c r="H109">
        <v>31.081320000000002</v>
      </c>
      <c r="I109">
        <v>30.965060000000001</v>
      </c>
      <c r="J109">
        <v>31.316030000000001</v>
      </c>
      <c r="K109">
        <v>31.593879999999999</v>
      </c>
      <c r="L109">
        <v>30.950880000000002</v>
      </c>
      <c r="M109">
        <v>31.03453</v>
      </c>
      <c r="N109">
        <v>30.99887</v>
      </c>
      <c r="O109">
        <v>30.61131</v>
      </c>
    </row>
    <row r="110" spans="1:15" x14ac:dyDescent="0.25">
      <c r="A110" t="s">
        <v>134</v>
      </c>
      <c r="B110" t="s">
        <v>18</v>
      </c>
      <c r="C110">
        <v>16</v>
      </c>
      <c r="D110">
        <v>32.3001</v>
      </c>
      <c r="E110">
        <v>32.143329999999999</v>
      </c>
      <c r="F110">
        <v>32.430889999999998</v>
      </c>
      <c r="G110">
        <v>32.13635</v>
      </c>
      <c r="H110">
        <v>32.261229999999998</v>
      </c>
      <c r="I110">
        <v>32.060949999999998</v>
      </c>
      <c r="J110">
        <v>32.200809999999997</v>
      </c>
      <c r="K110">
        <v>32.343499999999999</v>
      </c>
      <c r="L110">
        <v>31.85857</v>
      </c>
      <c r="M110">
        <v>31.923829999999999</v>
      </c>
      <c r="N110">
        <v>32.080199999999998</v>
      </c>
      <c r="O110">
        <v>31.704129999999999</v>
      </c>
    </row>
    <row r="111" spans="1:15" x14ac:dyDescent="0.25">
      <c r="A111" t="s">
        <v>135</v>
      </c>
      <c r="B111" t="s">
        <v>35</v>
      </c>
      <c r="C111">
        <v>13</v>
      </c>
      <c r="D111">
        <v>29.783909999999999</v>
      </c>
      <c r="E111">
        <v>29.922239999999999</v>
      </c>
      <c r="F111">
        <v>29.972539999999999</v>
      </c>
      <c r="G111">
        <v>29.84029</v>
      </c>
      <c r="H111">
        <v>30.15279</v>
      </c>
      <c r="I111">
        <v>30.304539999999999</v>
      </c>
      <c r="J111">
        <v>30.075330000000001</v>
      </c>
      <c r="K111">
        <v>30.41236</v>
      </c>
      <c r="L111">
        <v>29.645520000000001</v>
      </c>
      <c r="M111">
        <v>30.012519999999999</v>
      </c>
      <c r="N111">
        <v>29.874680000000001</v>
      </c>
      <c r="O111">
        <v>29.915559999999999</v>
      </c>
    </row>
    <row r="112" spans="1:15" x14ac:dyDescent="0.25">
      <c r="A112" t="s">
        <v>136</v>
      </c>
      <c r="B112" t="s">
        <v>47</v>
      </c>
      <c r="C112">
        <v>15</v>
      </c>
      <c r="D112">
        <v>30.579930000000001</v>
      </c>
      <c r="E112">
        <v>29.98441</v>
      </c>
      <c r="F112">
        <v>29.714649999999999</v>
      </c>
      <c r="G112">
        <v>30.261369999999999</v>
      </c>
      <c r="H112">
        <v>29.872129999999999</v>
      </c>
      <c r="I112">
        <v>29.908280000000001</v>
      </c>
      <c r="J112">
        <v>30.360140000000001</v>
      </c>
      <c r="K112">
        <v>29.629770000000001</v>
      </c>
      <c r="L112">
        <v>29.98414</v>
      </c>
      <c r="M112">
        <v>30.049209999999999</v>
      </c>
      <c r="N112">
        <v>29.55894</v>
      </c>
      <c r="O112">
        <v>29.514600000000002</v>
      </c>
    </row>
    <row r="113" spans="1:15" x14ac:dyDescent="0.25">
      <c r="A113" t="s">
        <v>137</v>
      </c>
      <c r="B113" t="s">
        <v>20</v>
      </c>
      <c r="C113">
        <v>51</v>
      </c>
      <c r="D113">
        <v>31.231459999999998</v>
      </c>
      <c r="E113">
        <v>30.973980000000001</v>
      </c>
      <c r="F113">
        <v>31.250620000000001</v>
      </c>
      <c r="G113">
        <v>30.88176</v>
      </c>
      <c r="H113">
        <v>31.014520000000001</v>
      </c>
      <c r="I113">
        <v>30.824639999999999</v>
      </c>
      <c r="J113">
        <v>30.915839999999999</v>
      </c>
      <c r="K113">
        <v>30.973089999999999</v>
      </c>
      <c r="L113">
        <v>30.685289999999998</v>
      </c>
      <c r="M113">
        <v>30.592459999999999</v>
      </c>
      <c r="N113">
        <v>30.661100000000001</v>
      </c>
      <c r="O113">
        <v>30.427620000000001</v>
      </c>
    </row>
    <row r="114" spans="1:15" x14ac:dyDescent="0.25">
      <c r="A114" t="s">
        <v>138</v>
      </c>
      <c r="B114" t="s">
        <v>84</v>
      </c>
      <c r="C114">
        <v>13</v>
      </c>
      <c r="D114">
        <v>28.084820000000001</v>
      </c>
      <c r="E114">
        <v>28.275690000000001</v>
      </c>
      <c r="F114">
        <v>28.069019999999998</v>
      </c>
      <c r="G114">
        <v>27.667770000000001</v>
      </c>
      <c r="H114">
        <v>28.148070000000001</v>
      </c>
      <c r="I114">
        <v>28.055949999999999</v>
      </c>
      <c r="J114">
        <v>28.13222</v>
      </c>
      <c r="K114">
        <v>27.968019999999999</v>
      </c>
      <c r="L114">
        <v>27.859110000000001</v>
      </c>
      <c r="M114">
        <v>27.581969999999998</v>
      </c>
      <c r="N114">
        <v>28.109290000000001</v>
      </c>
      <c r="O114">
        <v>27.655470000000001</v>
      </c>
    </row>
    <row r="115" spans="1:15" x14ac:dyDescent="0.25">
      <c r="A115" t="s">
        <v>139</v>
      </c>
      <c r="B115" t="s">
        <v>22</v>
      </c>
      <c r="C115">
        <v>7</v>
      </c>
      <c r="D115">
        <v>23.779610000000002</v>
      </c>
      <c r="E115">
        <v>27.116050000000001</v>
      </c>
      <c r="F115">
        <v>23.326879999999999</v>
      </c>
      <c r="G115">
        <v>23.284949999999998</v>
      </c>
      <c r="H115">
        <v>26.598330000000001</v>
      </c>
      <c r="I115">
        <v>26.349889999999998</v>
      </c>
      <c r="J115">
        <v>24.424869999999999</v>
      </c>
      <c r="K115">
        <v>22.75695</v>
      </c>
      <c r="L115">
        <v>26.667629999999999</v>
      </c>
      <c r="M115">
        <v>24.001100000000001</v>
      </c>
      <c r="N115">
        <v>26.20215</v>
      </c>
      <c r="O115">
        <v>25.941649999999999</v>
      </c>
    </row>
    <row r="116" spans="1:15" x14ac:dyDescent="0.25">
      <c r="A116" t="s">
        <v>140</v>
      </c>
      <c r="B116" t="s">
        <v>18</v>
      </c>
      <c r="C116">
        <v>18</v>
      </c>
      <c r="D116">
        <v>31.7392</v>
      </c>
      <c r="E116">
        <v>32.516559999999998</v>
      </c>
      <c r="F116">
        <v>32.127029999999998</v>
      </c>
      <c r="G116">
        <v>32.368899999999996</v>
      </c>
      <c r="H116">
        <v>32.841380000000001</v>
      </c>
      <c r="I116">
        <v>32.839790000000001</v>
      </c>
      <c r="J116">
        <v>32.402279999999998</v>
      </c>
      <c r="K116">
        <v>32.254739999999998</v>
      </c>
      <c r="L116">
        <v>32.388129999999997</v>
      </c>
      <c r="M116">
        <v>32.104559999999999</v>
      </c>
      <c r="N116">
        <v>31.932939999999999</v>
      </c>
      <c r="O116">
        <v>32.402659999999997</v>
      </c>
    </row>
    <row r="117" spans="1:15" x14ac:dyDescent="0.25">
      <c r="A117" t="s">
        <v>141</v>
      </c>
      <c r="B117" t="s">
        <v>22</v>
      </c>
      <c r="C117">
        <v>17</v>
      </c>
      <c r="D117">
        <v>23.566839999999999</v>
      </c>
      <c r="E117">
        <v>29.03389</v>
      </c>
      <c r="F117">
        <v>23.762429999999998</v>
      </c>
      <c r="G117">
        <v>22.894919999999999</v>
      </c>
      <c r="H117">
        <v>29.369260000000001</v>
      </c>
      <c r="I117">
        <v>29.06155</v>
      </c>
      <c r="J117">
        <v>21.749140000000001</v>
      </c>
      <c r="K117">
        <v>22.2529</v>
      </c>
      <c r="L117">
        <v>28.916270000000001</v>
      </c>
      <c r="M117">
        <v>23.421959999999999</v>
      </c>
      <c r="N117">
        <v>28.53745</v>
      </c>
      <c r="O117">
        <v>28.615929999999999</v>
      </c>
    </row>
    <row r="118" spans="1:15" x14ac:dyDescent="0.25">
      <c r="A118" t="s">
        <v>142</v>
      </c>
      <c r="B118" t="s">
        <v>22</v>
      </c>
      <c r="C118">
        <v>24</v>
      </c>
      <c r="D118">
        <v>28.41563</v>
      </c>
      <c r="E118">
        <v>29.18028</v>
      </c>
      <c r="F118">
        <v>22.132529999999999</v>
      </c>
      <c r="G118">
        <v>28.889769999999999</v>
      </c>
      <c r="H118">
        <v>22.847470000000001</v>
      </c>
      <c r="I118">
        <v>28.457640000000001</v>
      </c>
      <c r="J118">
        <v>27.662140000000001</v>
      </c>
      <c r="K118">
        <v>22.591809999999999</v>
      </c>
      <c r="L118">
        <v>29.03304</v>
      </c>
      <c r="M118">
        <v>27.447430000000001</v>
      </c>
      <c r="N118">
        <v>23.513400000000001</v>
      </c>
      <c r="O118">
        <v>28.011430000000001</v>
      </c>
    </row>
    <row r="119" spans="1:15" x14ac:dyDescent="0.25">
      <c r="A119" t="s">
        <v>143</v>
      </c>
      <c r="B119" t="s">
        <v>16</v>
      </c>
      <c r="C119">
        <v>16</v>
      </c>
      <c r="D119">
        <v>30.401209999999999</v>
      </c>
      <c r="E119">
        <v>30.059950000000001</v>
      </c>
      <c r="F119">
        <v>30.456309999999998</v>
      </c>
      <c r="G119">
        <v>30.497910000000001</v>
      </c>
      <c r="H119">
        <v>30.203959999999999</v>
      </c>
      <c r="I119">
        <v>30.047260000000001</v>
      </c>
      <c r="J119">
        <v>29.854810000000001</v>
      </c>
      <c r="K119">
        <v>30.074950000000001</v>
      </c>
      <c r="L119">
        <v>30.002089999999999</v>
      </c>
      <c r="M119">
        <v>29.96829</v>
      </c>
      <c r="N119">
        <v>29.507090000000002</v>
      </c>
      <c r="O119">
        <v>29.58418</v>
      </c>
    </row>
    <row r="120" spans="1:15" x14ac:dyDescent="0.25">
      <c r="A120" t="s">
        <v>144</v>
      </c>
      <c r="B120" t="s">
        <v>20</v>
      </c>
      <c r="C120">
        <v>5</v>
      </c>
      <c r="D120">
        <v>30.18092</v>
      </c>
      <c r="E120">
        <v>30.521599999999999</v>
      </c>
      <c r="F120">
        <v>30.232489999999999</v>
      </c>
      <c r="G120">
        <v>30.391100000000002</v>
      </c>
      <c r="H120">
        <v>30.578849999999999</v>
      </c>
      <c r="I120">
        <v>30.87218</v>
      </c>
      <c r="J120">
        <v>30.51878</v>
      </c>
      <c r="K120">
        <v>30.82001</v>
      </c>
      <c r="L120">
        <v>30.351109999999998</v>
      </c>
      <c r="M120">
        <v>30.472280000000001</v>
      </c>
      <c r="N120">
        <v>30.386690000000002</v>
      </c>
      <c r="O120">
        <v>30.400600000000001</v>
      </c>
    </row>
    <row r="121" spans="1:15" x14ac:dyDescent="0.25">
      <c r="A121" t="s">
        <v>145</v>
      </c>
      <c r="B121" t="s">
        <v>16</v>
      </c>
      <c r="C121">
        <v>3</v>
      </c>
      <c r="D121">
        <v>25.07639</v>
      </c>
      <c r="E121">
        <v>26.336839999999999</v>
      </c>
      <c r="F121">
        <v>23.91544</v>
      </c>
      <c r="G121">
        <v>24.068580000000001</v>
      </c>
      <c r="H121">
        <v>22.517399999999999</v>
      </c>
      <c r="I121">
        <v>24.145289999999999</v>
      </c>
      <c r="J121">
        <v>24.08108</v>
      </c>
      <c r="K121">
        <v>25.225999999999999</v>
      </c>
      <c r="L121">
        <v>24.020219999999998</v>
      </c>
      <c r="M121">
        <v>22.77309</v>
      </c>
      <c r="N121">
        <v>22.194859999999998</v>
      </c>
      <c r="O121">
        <v>23.673439999999999</v>
      </c>
    </row>
    <row r="122" spans="1:15" x14ac:dyDescent="0.25">
      <c r="A122" t="s">
        <v>146</v>
      </c>
      <c r="B122" t="s">
        <v>18</v>
      </c>
      <c r="C122">
        <v>11</v>
      </c>
      <c r="D122">
        <v>29.3157</v>
      </c>
      <c r="E122">
        <v>29.622250000000001</v>
      </c>
      <c r="F122">
        <v>29.996179999999999</v>
      </c>
      <c r="G122">
        <v>29.97268</v>
      </c>
      <c r="H122">
        <v>29.722059999999999</v>
      </c>
      <c r="I122">
        <v>29.86908</v>
      </c>
      <c r="J122">
        <v>29.45309</v>
      </c>
      <c r="K122">
        <v>30.17605</v>
      </c>
      <c r="L122">
        <v>29.453970000000002</v>
      </c>
      <c r="M122">
        <v>29.52309</v>
      </c>
      <c r="N122">
        <v>29.130970000000001</v>
      </c>
      <c r="O122">
        <v>29.39012</v>
      </c>
    </row>
    <row r="123" spans="1:15" x14ac:dyDescent="0.25">
      <c r="A123" t="s">
        <v>147</v>
      </c>
      <c r="B123" t="s">
        <v>84</v>
      </c>
      <c r="C123">
        <v>4</v>
      </c>
      <c r="D123">
        <v>25.989709999999999</v>
      </c>
      <c r="E123">
        <v>25.827500000000001</v>
      </c>
      <c r="F123">
        <v>26.139790000000001</v>
      </c>
      <c r="G123">
        <v>25.512889999999999</v>
      </c>
      <c r="H123">
        <v>26.038460000000001</v>
      </c>
      <c r="I123">
        <v>26.048159999999999</v>
      </c>
      <c r="J123">
        <v>25.74409</v>
      </c>
      <c r="K123">
        <v>25.63644</v>
      </c>
      <c r="L123">
        <v>26.358350000000002</v>
      </c>
      <c r="M123">
        <v>25.917159999999999</v>
      </c>
      <c r="N123">
        <v>26.67681</v>
      </c>
      <c r="O123">
        <v>25.56005</v>
      </c>
    </row>
    <row r="124" spans="1:15" x14ac:dyDescent="0.25">
      <c r="A124" t="s">
        <v>148</v>
      </c>
      <c r="B124" t="s">
        <v>35</v>
      </c>
      <c r="C124">
        <v>4</v>
      </c>
      <c r="D124">
        <v>26.394600000000001</v>
      </c>
      <c r="E124">
        <v>26.911709999999999</v>
      </c>
      <c r="F124">
        <v>28.208390000000001</v>
      </c>
      <c r="G124">
        <v>27.189050000000002</v>
      </c>
      <c r="H124">
        <v>26.98076</v>
      </c>
      <c r="I124">
        <v>27.199380000000001</v>
      </c>
      <c r="J124">
        <v>26.27524</v>
      </c>
      <c r="K124">
        <v>27.32826</v>
      </c>
      <c r="L124">
        <v>26.890059999999998</v>
      </c>
      <c r="M124">
        <v>27.735309999999998</v>
      </c>
      <c r="N124">
        <v>26.58362</v>
      </c>
      <c r="O124">
        <v>26.696169999999999</v>
      </c>
    </row>
    <row r="125" spans="1:15" x14ac:dyDescent="0.25">
      <c r="A125" t="s">
        <v>149</v>
      </c>
      <c r="B125" t="s">
        <v>16</v>
      </c>
      <c r="C125">
        <v>12</v>
      </c>
      <c r="D125">
        <v>28.93646</v>
      </c>
      <c r="E125">
        <v>28.681840000000001</v>
      </c>
      <c r="F125">
        <v>28.689959999999999</v>
      </c>
      <c r="G125">
        <v>28.667290000000001</v>
      </c>
      <c r="H125">
        <v>29.118500000000001</v>
      </c>
      <c r="I125">
        <v>28.889859999999999</v>
      </c>
      <c r="J125">
        <v>28.421939999999999</v>
      </c>
      <c r="K125">
        <v>28.46735</v>
      </c>
      <c r="L125">
        <v>27.96857</v>
      </c>
      <c r="M125">
        <v>28.619299999999999</v>
      </c>
      <c r="N125">
        <v>28.793089999999999</v>
      </c>
      <c r="O125">
        <v>28.385539999999999</v>
      </c>
    </row>
    <row r="126" spans="1:15" x14ac:dyDescent="0.25">
      <c r="A126" t="s">
        <v>150</v>
      </c>
      <c r="B126" t="s">
        <v>29</v>
      </c>
      <c r="C126">
        <v>8</v>
      </c>
      <c r="D126">
        <v>25.523219999999998</v>
      </c>
      <c r="E126">
        <v>27.307220000000001</v>
      </c>
      <c r="F126">
        <v>24.857050000000001</v>
      </c>
      <c r="G126">
        <v>27.928070000000002</v>
      </c>
      <c r="H126">
        <v>24.595880000000001</v>
      </c>
      <c r="I126">
        <v>28.06953</v>
      </c>
      <c r="J126">
        <v>26.17868</v>
      </c>
      <c r="K126">
        <v>24.490200000000002</v>
      </c>
      <c r="L126">
        <v>25.271129999999999</v>
      </c>
      <c r="M126">
        <v>26.965209999999999</v>
      </c>
      <c r="N126">
        <v>23.802720000000001</v>
      </c>
      <c r="O126">
        <v>27.562449999999998</v>
      </c>
    </row>
    <row r="127" spans="1:15" x14ac:dyDescent="0.25">
      <c r="A127" t="s">
        <v>151</v>
      </c>
      <c r="B127" t="s">
        <v>84</v>
      </c>
      <c r="C127">
        <v>18</v>
      </c>
      <c r="D127">
        <v>28.72439</v>
      </c>
      <c r="E127">
        <v>29.056519999999999</v>
      </c>
      <c r="F127">
        <v>28.379190000000001</v>
      </c>
      <c r="G127">
        <v>28.53923</v>
      </c>
      <c r="H127">
        <v>29.189240000000002</v>
      </c>
      <c r="I127">
        <v>29.13822</v>
      </c>
      <c r="J127">
        <v>28.464040000000001</v>
      </c>
      <c r="K127">
        <v>28.44012</v>
      </c>
      <c r="L127">
        <v>29.28613</v>
      </c>
      <c r="M127">
        <v>28.652290000000001</v>
      </c>
      <c r="N127">
        <v>29.003</v>
      </c>
      <c r="O127">
        <v>28.626100000000001</v>
      </c>
    </row>
    <row r="128" spans="1:15" x14ac:dyDescent="0.25">
      <c r="A128" t="s">
        <v>152</v>
      </c>
      <c r="B128" t="s">
        <v>54</v>
      </c>
      <c r="C128">
        <v>8</v>
      </c>
      <c r="D128">
        <v>27.70345</v>
      </c>
      <c r="E128">
        <v>27.58492</v>
      </c>
      <c r="F128">
        <v>28.597300000000001</v>
      </c>
      <c r="G128">
        <v>27.60745</v>
      </c>
      <c r="H128">
        <v>27.561579999999999</v>
      </c>
      <c r="I128">
        <v>28.094259999999998</v>
      </c>
      <c r="J128">
        <v>27.840319999999998</v>
      </c>
      <c r="K128">
        <v>28.20513</v>
      </c>
      <c r="L128">
        <v>27.973880000000001</v>
      </c>
      <c r="M128">
        <v>27.852460000000001</v>
      </c>
      <c r="N128">
        <v>27.729749999999999</v>
      </c>
      <c r="O128">
        <v>27.558589999999999</v>
      </c>
    </row>
    <row r="129" spans="1:15" x14ac:dyDescent="0.25">
      <c r="A129" t="s">
        <v>153</v>
      </c>
      <c r="B129" t="s">
        <v>18</v>
      </c>
      <c r="C129">
        <v>3</v>
      </c>
      <c r="D129">
        <v>24.24053</v>
      </c>
      <c r="E129">
        <v>24.240449999999999</v>
      </c>
      <c r="F129">
        <v>25.390640000000001</v>
      </c>
      <c r="G129">
        <v>25.293060000000001</v>
      </c>
      <c r="H129">
        <v>24.462949999999999</v>
      </c>
      <c r="I129">
        <v>25.026479999999999</v>
      </c>
      <c r="J129">
        <v>23.90802</v>
      </c>
      <c r="K129">
        <v>24.472149999999999</v>
      </c>
      <c r="L129">
        <v>23.38588</v>
      </c>
      <c r="M129">
        <v>24.077490000000001</v>
      </c>
      <c r="N129">
        <v>23.722239999999999</v>
      </c>
      <c r="O129">
        <v>24.477910000000001</v>
      </c>
    </row>
    <row r="130" spans="1:15" x14ac:dyDescent="0.25">
      <c r="A130" t="s">
        <v>154</v>
      </c>
      <c r="B130" t="s">
        <v>22</v>
      </c>
      <c r="C130">
        <v>39</v>
      </c>
      <c r="D130">
        <v>32.734090000000002</v>
      </c>
      <c r="E130">
        <v>33.005310000000001</v>
      </c>
      <c r="F130">
        <v>21.994070000000001</v>
      </c>
      <c r="G130">
        <v>32.813389999999998</v>
      </c>
      <c r="H130">
        <v>23.940380000000001</v>
      </c>
      <c r="I130">
        <v>33.039540000000002</v>
      </c>
      <c r="J130">
        <v>32.904530000000001</v>
      </c>
      <c r="K130">
        <v>21.20926</v>
      </c>
      <c r="L130">
        <v>32.749029999999998</v>
      </c>
      <c r="M130">
        <v>32.573079999999997</v>
      </c>
      <c r="N130">
        <v>23.646249999999998</v>
      </c>
      <c r="O130">
        <v>32.486449999999998</v>
      </c>
    </row>
    <row r="131" spans="1:15" x14ac:dyDescent="0.25">
      <c r="A131" t="s">
        <v>155</v>
      </c>
      <c r="B131" t="s">
        <v>18</v>
      </c>
      <c r="C131">
        <v>8</v>
      </c>
      <c r="D131">
        <v>26.839300000000001</v>
      </c>
      <c r="E131">
        <v>26.359749999999998</v>
      </c>
      <c r="F131">
        <v>26.8125</v>
      </c>
      <c r="G131">
        <v>26.882149999999999</v>
      </c>
      <c r="H131">
        <v>26.726759999999999</v>
      </c>
      <c r="I131">
        <v>27.054970000000001</v>
      </c>
      <c r="J131">
        <v>26.873850000000001</v>
      </c>
      <c r="K131">
        <v>27.389030000000002</v>
      </c>
      <c r="L131">
        <v>26.25018</v>
      </c>
      <c r="M131">
        <v>26.809930000000001</v>
      </c>
      <c r="N131">
        <v>26.920369999999998</v>
      </c>
      <c r="O131">
        <v>26.488990000000001</v>
      </c>
    </row>
    <row r="132" spans="1:15" x14ac:dyDescent="0.25">
      <c r="A132" t="s">
        <v>156</v>
      </c>
      <c r="B132" t="s">
        <v>35</v>
      </c>
      <c r="C132">
        <v>6</v>
      </c>
      <c r="D132">
        <v>26.990100000000002</v>
      </c>
      <c r="E132">
        <v>27.06917</v>
      </c>
      <c r="F132">
        <v>27.354310000000002</v>
      </c>
      <c r="G132">
        <v>27.414660000000001</v>
      </c>
      <c r="H132">
        <v>27.306429999999999</v>
      </c>
      <c r="I132">
        <v>26.71162</v>
      </c>
      <c r="J132">
        <v>26.575420000000001</v>
      </c>
      <c r="K132">
        <v>26.599740000000001</v>
      </c>
      <c r="L132">
        <v>26.31062</v>
      </c>
      <c r="M132">
        <v>26.18797</v>
      </c>
      <c r="N132">
        <v>26.183530000000001</v>
      </c>
      <c r="O132">
        <v>26.141629999999999</v>
      </c>
    </row>
    <row r="133" spans="1:15" x14ac:dyDescent="0.25">
      <c r="A133" t="s">
        <v>157</v>
      </c>
      <c r="B133" t="s">
        <v>47</v>
      </c>
      <c r="C133">
        <v>15</v>
      </c>
      <c r="D133">
        <v>24.25263</v>
      </c>
      <c r="E133">
        <v>26.346260000000001</v>
      </c>
      <c r="F133">
        <v>23.34543</v>
      </c>
      <c r="G133">
        <v>23.951450000000001</v>
      </c>
      <c r="H133">
        <v>27.858630000000002</v>
      </c>
      <c r="I133">
        <v>28.053979999999999</v>
      </c>
      <c r="J133">
        <v>24.103899999999999</v>
      </c>
      <c r="K133">
        <v>23.260739999999998</v>
      </c>
      <c r="L133">
        <v>27.773610000000001</v>
      </c>
      <c r="M133">
        <v>23.439360000000001</v>
      </c>
      <c r="N133">
        <v>25.97099</v>
      </c>
      <c r="O133">
        <v>27.480160000000001</v>
      </c>
    </row>
    <row r="134" spans="1:15" x14ac:dyDescent="0.25">
      <c r="A134" t="s">
        <v>158</v>
      </c>
      <c r="B134" t="s">
        <v>20</v>
      </c>
      <c r="C134">
        <v>67</v>
      </c>
      <c r="D134">
        <v>33.11551</v>
      </c>
      <c r="E134">
        <v>32.941119999999998</v>
      </c>
      <c r="F134">
        <v>32.955379999999998</v>
      </c>
      <c r="G134">
        <v>32.931089999999998</v>
      </c>
      <c r="H134">
        <v>32.883330000000001</v>
      </c>
      <c r="I134">
        <v>32.927390000000003</v>
      </c>
      <c r="J134">
        <v>32.832979999999999</v>
      </c>
      <c r="K134">
        <v>32.920090000000002</v>
      </c>
      <c r="L134">
        <v>33.130519999999997</v>
      </c>
      <c r="M134">
        <v>33.072560000000003</v>
      </c>
      <c r="N134">
        <v>32.812069999999999</v>
      </c>
      <c r="O134">
        <v>32.349110000000003</v>
      </c>
    </row>
    <row r="135" spans="1:15" x14ac:dyDescent="0.25">
      <c r="A135" t="s">
        <v>159</v>
      </c>
      <c r="B135" t="s">
        <v>22</v>
      </c>
      <c r="C135">
        <v>17</v>
      </c>
      <c r="D135">
        <v>21.48987</v>
      </c>
      <c r="E135">
        <v>31.385870000000001</v>
      </c>
      <c r="F135">
        <v>21.271329999999999</v>
      </c>
      <c r="G135">
        <v>23.655719999999999</v>
      </c>
      <c r="H135">
        <v>32.551029999999997</v>
      </c>
      <c r="I135">
        <v>32.7849</v>
      </c>
      <c r="J135">
        <v>21.350840000000002</v>
      </c>
      <c r="K135">
        <v>23.218679999999999</v>
      </c>
      <c r="L135">
        <v>31.112719999999999</v>
      </c>
      <c r="M135">
        <v>22.629629999999999</v>
      </c>
      <c r="N135">
        <v>32.475760000000001</v>
      </c>
      <c r="O135">
        <v>32.198799999999999</v>
      </c>
    </row>
    <row r="136" spans="1:15" x14ac:dyDescent="0.25">
      <c r="A136" t="s">
        <v>160</v>
      </c>
      <c r="B136" t="s">
        <v>132</v>
      </c>
      <c r="C136">
        <v>53</v>
      </c>
      <c r="D136">
        <v>35.473210000000002</v>
      </c>
      <c r="E136">
        <v>35.240369999999999</v>
      </c>
      <c r="F136">
        <v>35.383870000000002</v>
      </c>
      <c r="G136">
        <v>35.062820000000002</v>
      </c>
      <c r="H136">
        <v>35.174959999999999</v>
      </c>
      <c r="I136">
        <v>35.1419</v>
      </c>
      <c r="J136">
        <v>35.009929999999997</v>
      </c>
      <c r="K136">
        <v>35.282539999999997</v>
      </c>
      <c r="L136">
        <v>34.71799</v>
      </c>
      <c r="M136">
        <v>34.85633</v>
      </c>
      <c r="N136">
        <v>34.938330000000001</v>
      </c>
      <c r="O136">
        <v>34.553220000000003</v>
      </c>
    </row>
    <row r="137" spans="1:15" x14ac:dyDescent="0.25">
      <c r="A137" t="s">
        <v>161</v>
      </c>
      <c r="B137" t="s">
        <v>18</v>
      </c>
      <c r="C137">
        <v>15</v>
      </c>
      <c r="D137">
        <v>32.223199999999999</v>
      </c>
      <c r="E137">
        <v>32.485610000000001</v>
      </c>
      <c r="F137">
        <v>31.87884</v>
      </c>
      <c r="G137">
        <v>32.210250000000002</v>
      </c>
      <c r="H137">
        <v>32.117530000000002</v>
      </c>
      <c r="I137">
        <v>32.42897</v>
      </c>
      <c r="J137">
        <v>32.107430000000001</v>
      </c>
      <c r="K137">
        <v>32.129890000000003</v>
      </c>
      <c r="L137">
        <v>31.861899999999999</v>
      </c>
      <c r="M137">
        <v>31.99361</v>
      </c>
      <c r="N137">
        <v>31.724889999999998</v>
      </c>
      <c r="O137">
        <v>31.829599999999999</v>
      </c>
    </row>
    <row r="138" spans="1:15" x14ac:dyDescent="0.25">
      <c r="A138" t="s">
        <v>162</v>
      </c>
      <c r="B138" t="s">
        <v>47</v>
      </c>
      <c r="C138">
        <v>2</v>
      </c>
      <c r="D138">
        <v>24.382709999999999</v>
      </c>
      <c r="E138">
        <v>23.890599999999999</v>
      </c>
      <c r="F138">
        <v>22.618980000000001</v>
      </c>
      <c r="G138">
        <v>24.878530000000001</v>
      </c>
      <c r="H138">
        <v>23.877020000000002</v>
      </c>
      <c r="I138">
        <v>23.78875</v>
      </c>
      <c r="J138">
        <v>23.239159999999998</v>
      </c>
      <c r="K138">
        <v>22.71086</v>
      </c>
      <c r="L138">
        <v>23.193460000000002</v>
      </c>
      <c r="M138">
        <v>23.280080000000002</v>
      </c>
      <c r="N138">
        <v>23.840890000000002</v>
      </c>
      <c r="O138">
        <v>23.188079999999999</v>
      </c>
    </row>
    <row r="139" spans="1:15" x14ac:dyDescent="0.25">
      <c r="A139" t="s">
        <v>163</v>
      </c>
      <c r="B139" t="s">
        <v>35</v>
      </c>
      <c r="C139">
        <v>15</v>
      </c>
      <c r="D139">
        <v>30.49438</v>
      </c>
      <c r="E139">
        <v>30.883870000000002</v>
      </c>
      <c r="F139">
        <v>30.420210000000001</v>
      </c>
      <c r="G139">
        <v>30.729880000000001</v>
      </c>
      <c r="H139">
        <v>30.897570000000002</v>
      </c>
      <c r="I139">
        <v>30.869900000000001</v>
      </c>
      <c r="J139">
        <v>30.007850000000001</v>
      </c>
      <c r="K139">
        <v>28.854690000000002</v>
      </c>
      <c r="L139">
        <v>30.192250000000001</v>
      </c>
      <c r="M139">
        <v>30.144919999999999</v>
      </c>
      <c r="N139">
        <v>30.211639999999999</v>
      </c>
      <c r="O139">
        <v>30.265170000000001</v>
      </c>
    </row>
    <row r="140" spans="1:15" x14ac:dyDescent="0.25">
      <c r="A140" t="s">
        <v>164</v>
      </c>
      <c r="B140" t="s">
        <v>47</v>
      </c>
      <c r="C140">
        <v>20</v>
      </c>
      <c r="D140">
        <v>33.046559999999999</v>
      </c>
      <c r="E140">
        <v>32.857660000000003</v>
      </c>
      <c r="F140">
        <v>32.898919999999997</v>
      </c>
      <c r="G140">
        <v>33.127879999999998</v>
      </c>
      <c r="H140">
        <v>32.646650000000001</v>
      </c>
      <c r="I140">
        <v>32.924399999999999</v>
      </c>
      <c r="J140">
        <v>32.636859999999999</v>
      </c>
      <c r="K140">
        <v>32.473950000000002</v>
      </c>
      <c r="L140">
        <v>32.708440000000003</v>
      </c>
      <c r="M140">
        <v>32.487189999999998</v>
      </c>
      <c r="N140">
        <v>32.212769999999999</v>
      </c>
      <c r="O140">
        <v>32.29721</v>
      </c>
    </row>
    <row r="141" spans="1:15" x14ac:dyDescent="0.25">
      <c r="A141" t="s">
        <v>165</v>
      </c>
      <c r="B141" t="s">
        <v>29</v>
      </c>
      <c r="C141">
        <v>15</v>
      </c>
      <c r="D141">
        <v>28.504989999999999</v>
      </c>
      <c r="E141">
        <v>29.198239999999998</v>
      </c>
      <c r="F141">
        <v>29.342970000000001</v>
      </c>
      <c r="G141">
        <v>29.238219999999998</v>
      </c>
      <c r="H141">
        <v>29.14836</v>
      </c>
      <c r="I141">
        <v>29.677060000000001</v>
      </c>
      <c r="J141">
        <v>28.893049999999999</v>
      </c>
      <c r="K141">
        <v>27.978359999999999</v>
      </c>
      <c r="L141">
        <v>28.775870000000001</v>
      </c>
      <c r="M141">
        <v>28.374890000000001</v>
      </c>
      <c r="N141">
        <v>28.923690000000001</v>
      </c>
      <c r="O141">
        <v>29.047940000000001</v>
      </c>
    </row>
    <row r="142" spans="1:15" x14ac:dyDescent="0.25">
      <c r="A142" t="s">
        <v>166</v>
      </c>
      <c r="B142" t="s">
        <v>22</v>
      </c>
      <c r="C142">
        <v>21</v>
      </c>
      <c r="D142">
        <v>24.18253</v>
      </c>
      <c r="E142">
        <v>31.31926</v>
      </c>
      <c r="F142">
        <v>25.267050000000001</v>
      </c>
      <c r="G142">
        <v>23.738800000000001</v>
      </c>
      <c r="H142">
        <v>31.076609999999999</v>
      </c>
      <c r="I142">
        <v>31.095600000000001</v>
      </c>
      <c r="J142">
        <v>22.799340000000001</v>
      </c>
      <c r="K142">
        <v>23.083960000000001</v>
      </c>
      <c r="L142">
        <v>30.405480000000001</v>
      </c>
      <c r="M142">
        <v>24.93853</v>
      </c>
      <c r="N142">
        <v>30.716609999999999</v>
      </c>
      <c r="O142">
        <v>30.464120000000001</v>
      </c>
    </row>
    <row r="143" spans="1:15" x14ac:dyDescent="0.25">
      <c r="A143" t="s">
        <v>167</v>
      </c>
      <c r="B143" t="s">
        <v>16</v>
      </c>
      <c r="C143">
        <v>14</v>
      </c>
      <c r="D143">
        <v>27.776869999999999</v>
      </c>
      <c r="E143">
        <v>27.584199999999999</v>
      </c>
      <c r="F143">
        <v>27.252140000000001</v>
      </c>
      <c r="G143">
        <v>27.817689999999999</v>
      </c>
      <c r="H143">
        <v>27.540379999999999</v>
      </c>
      <c r="I143">
        <v>27.681039999999999</v>
      </c>
      <c r="J143">
        <v>27.381620000000002</v>
      </c>
      <c r="K143">
        <v>26.826139999999999</v>
      </c>
      <c r="L143">
        <v>27.472280000000001</v>
      </c>
      <c r="M143">
        <v>27.470030000000001</v>
      </c>
      <c r="N143">
        <v>27.21632</v>
      </c>
      <c r="O143">
        <v>27.048950000000001</v>
      </c>
    </row>
    <row r="144" spans="1:15" x14ac:dyDescent="0.25">
      <c r="A144" t="s">
        <v>168</v>
      </c>
      <c r="B144" t="s">
        <v>29</v>
      </c>
      <c r="C144">
        <v>32</v>
      </c>
      <c r="D144">
        <v>31.722200000000001</v>
      </c>
      <c r="E144">
        <v>31.681560000000001</v>
      </c>
      <c r="F144">
        <v>31.116569999999999</v>
      </c>
      <c r="G144">
        <v>31.64997</v>
      </c>
      <c r="H144">
        <v>31.484380000000002</v>
      </c>
      <c r="I144">
        <v>31.753340000000001</v>
      </c>
      <c r="J144">
        <v>31.52216</v>
      </c>
      <c r="K144">
        <v>31.401620000000001</v>
      </c>
      <c r="L144">
        <v>31.423369999999998</v>
      </c>
      <c r="M144">
        <v>31.506019999999999</v>
      </c>
      <c r="N144">
        <v>31.118300000000001</v>
      </c>
      <c r="O144">
        <v>31.092510000000001</v>
      </c>
    </row>
    <row r="145" spans="1:15" x14ac:dyDescent="0.25">
      <c r="A145" t="s">
        <v>169</v>
      </c>
      <c r="B145" t="s">
        <v>22</v>
      </c>
      <c r="C145">
        <v>3</v>
      </c>
      <c r="D145">
        <v>20.889679999999998</v>
      </c>
      <c r="E145">
        <v>24.18835</v>
      </c>
      <c r="F145">
        <v>22.44304</v>
      </c>
      <c r="G145">
        <v>22.156230000000001</v>
      </c>
      <c r="H145">
        <v>24.239070000000002</v>
      </c>
      <c r="I145">
        <v>24.099489999999999</v>
      </c>
      <c r="J145">
        <v>22.740749999999998</v>
      </c>
      <c r="K145">
        <v>23.51887</v>
      </c>
      <c r="L145">
        <v>24.236820000000002</v>
      </c>
      <c r="M145">
        <v>23.08222</v>
      </c>
      <c r="N145">
        <v>23.221450000000001</v>
      </c>
      <c r="O145">
        <v>23.392990000000001</v>
      </c>
    </row>
    <row r="146" spans="1:15" x14ac:dyDescent="0.25">
      <c r="A146" t="s">
        <v>170</v>
      </c>
      <c r="B146" t="s">
        <v>84</v>
      </c>
      <c r="C146">
        <v>8</v>
      </c>
      <c r="D146">
        <v>25.455880000000001</v>
      </c>
      <c r="E146">
        <v>27.965319999999998</v>
      </c>
      <c r="F146">
        <v>25.533180000000002</v>
      </c>
      <c r="G146">
        <v>26.512810000000002</v>
      </c>
      <c r="H146">
        <v>26.901730000000001</v>
      </c>
      <c r="I146">
        <v>27.70787</v>
      </c>
      <c r="J146">
        <v>27.138680000000001</v>
      </c>
      <c r="K146">
        <v>26.880400000000002</v>
      </c>
      <c r="L146">
        <v>28.486930000000001</v>
      </c>
      <c r="M146">
        <v>26.918890000000001</v>
      </c>
      <c r="N146">
        <v>27.778559999999999</v>
      </c>
      <c r="O146">
        <v>26.996359999999999</v>
      </c>
    </row>
    <row r="147" spans="1:15" x14ac:dyDescent="0.25">
      <c r="A147" t="s">
        <v>171</v>
      </c>
      <c r="B147" t="s">
        <v>29</v>
      </c>
      <c r="C147">
        <v>2</v>
      </c>
      <c r="D147">
        <v>22.228249999999999</v>
      </c>
      <c r="E147">
        <v>24.37988</v>
      </c>
      <c r="F147">
        <v>23.033480000000001</v>
      </c>
      <c r="G147">
        <v>25.074059999999999</v>
      </c>
      <c r="H147">
        <v>23.592849999999999</v>
      </c>
      <c r="I147">
        <v>24.749040000000001</v>
      </c>
      <c r="J147">
        <v>24.147870000000001</v>
      </c>
      <c r="K147">
        <v>23.80341</v>
      </c>
      <c r="L147">
        <v>24.318999999999999</v>
      </c>
      <c r="M147">
        <v>24.317620000000002</v>
      </c>
      <c r="N147">
        <v>23.101109999999998</v>
      </c>
      <c r="O147">
        <v>24.021149999999999</v>
      </c>
    </row>
    <row r="148" spans="1:15" x14ac:dyDescent="0.25">
      <c r="A148" t="s">
        <v>172</v>
      </c>
      <c r="B148" t="s">
        <v>84</v>
      </c>
      <c r="C148">
        <v>22</v>
      </c>
      <c r="D148">
        <v>27.337730000000001</v>
      </c>
      <c r="E148">
        <v>29.116070000000001</v>
      </c>
      <c r="F148">
        <v>27.177309999999999</v>
      </c>
      <c r="G148">
        <v>27.387720000000002</v>
      </c>
      <c r="H148">
        <v>29.766970000000001</v>
      </c>
      <c r="I148">
        <v>29.875229999999998</v>
      </c>
      <c r="J148">
        <v>27.913879999999999</v>
      </c>
      <c r="K148">
        <v>27.453250000000001</v>
      </c>
      <c r="L148">
        <v>29.590440000000001</v>
      </c>
      <c r="M148">
        <v>27.631589999999999</v>
      </c>
      <c r="N148">
        <v>29.850449999999999</v>
      </c>
      <c r="O148">
        <v>29.0899</v>
      </c>
    </row>
    <row r="149" spans="1:15" x14ac:dyDescent="0.25">
      <c r="A149" t="s">
        <v>173</v>
      </c>
      <c r="B149" t="s">
        <v>16</v>
      </c>
      <c r="C149">
        <v>7</v>
      </c>
      <c r="D149">
        <v>26.231729999999999</v>
      </c>
      <c r="E149">
        <v>26.194400000000002</v>
      </c>
      <c r="F149">
        <v>26.77505</v>
      </c>
      <c r="G149">
        <v>26.454280000000001</v>
      </c>
      <c r="H149">
        <v>26.49025</v>
      </c>
      <c r="I149">
        <v>26.417590000000001</v>
      </c>
      <c r="J149">
        <v>25.890229999999999</v>
      </c>
      <c r="K149">
        <v>26.581620000000001</v>
      </c>
      <c r="L149">
        <v>25.964220000000001</v>
      </c>
      <c r="M149">
        <v>26.045680000000001</v>
      </c>
      <c r="N149">
        <v>26.02403</v>
      </c>
      <c r="O149">
        <v>25.625139999999998</v>
      </c>
    </row>
    <row r="150" spans="1:15" x14ac:dyDescent="0.25">
      <c r="A150" t="s">
        <v>174</v>
      </c>
      <c r="B150" t="s">
        <v>16</v>
      </c>
      <c r="C150">
        <v>11</v>
      </c>
      <c r="D150">
        <v>27.933769999999999</v>
      </c>
      <c r="E150">
        <v>28.07245</v>
      </c>
      <c r="F150">
        <v>27.637619999999998</v>
      </c>
      <c r="G150">
        <v>28.20121</v>
      </c>
      <c r="H150">
        <v>28.092649999999999</v>
      </c>
      <c r="I150">
        <v>28.317599999999999</v>
      </c>
      <c r="J150">
        <v>27.588349999999998</v>
      </c>
      <c r="K150">
        <v>27.070920000000001</v>
      </c>
      <c r="L150">
        <v>27.659009999999999</v>
      </c>
      <c r="M150">
        <v>27.549510000000001</v>
      </c>
      <c r="N150">
        <v>27.398599999999998</v>
      </c>
      <c r="O150">
        <v>27.517579999999999</v>
      </c>
    </row>
    <row r="151" spans="1:15" x14ac:dyDescent="0.25">
      <c r="A151" t="s">
        <v>175</v>
      </c>
      <c r="B151" t="s">
        <v>54</v>
      </c>
      <c r="C151">
        <v>3</v>
      </c>
      <c r="D151">
        <v>24.504819999999999</v>
      </c>
      <c r="E151">
        <v>25.406649999999999</v>
      </c>
      <c r="F151">
        <v>26.18805</v>
      </c>
      <c r="G151">
        <v>26.04617</v>
      </c>
      <c r="H151">
        <v>24.937100000000001</v>
      </c>
      <c r="I151">
        <v>26.054490000000001</v>
      </c>
      <c r="J151">
        <v>25.062660000000001</v>
      </c>
      <c r="K151">
        <v>25.335619999999999</v>
      </c>
      <c r="L151">
        <v>24.349409999999999</v>
      </c>
      <c r="M151">
        <v>22.33991</v>
      </c>
      <c r="N151">
        <v>24.03884</v>
      </c>
      <c r="O151">
        <v>25.203890000000001</v>
      </c>
    </row>
    <row r="152" spans="1:15" x14ac:dyDescent="0.25">
      <c r="A152" t="s">
        <v>176</v>
      </c>
      <c r="B152" t="s">
        <v>47</v>
      </c>
      <c r="C152">
        <v>4</v>
      </c>
      <c r="D152">
        <v>22.121230000000001</v>
      </c>
      <c r="E152">
        <v>26.631039999999999</v>
      </c>
      <c r="F152">
        <v>25.087779999999999</v>
      </c>
      <c r="G152">
        <v>26.053989999999999</v>
      </c>
      <c r="H152">
        <v>25.65981</v>
      </c>
      <c r="I152">
        <v>27.180350000000001</v>
      </c>
      <c r="J152">
        <v>26.125869999999999</v>
      </c>
      <c r="K152">
        <v>23.470890000000001</v>
      </c>
      <c r="L152">
        <v>27.3157</v>
      </c>
      <c r="M152">
        <v>26.338920000000002</v>
      </c>
      <c r="N152">
        <v>25.242239999999999</v>
      </c>
      <c r="O152">
        <v>26.273150000000001</v>
      </c>
    </row>
    <row r="153" spans="1:15" x14ac:dyDescent="0.25">
      <c r="A153" t="s">
        <v>177</v>
      </c>
      <c r="B153" t="s">
        <v>26</v>
      </c>
      <c r="C153">
        <v>17</v>
      </c>
      <c r="D153">
        <v>29.887350000000001</v>
      </c>
      <c r="E153">
        <v>29.612739999999999</v>
      </c>
      <c r="F153">
        <v>29.487629999999999</v>
      </c>
      <c r="G153">
        <v>30.008120000000002</v>
      </c>
      <c r="H153">
        <v>29.646000000000001</v>
      </c>
      <c r="I153">
        <v>30.0457</v>
      </c>
      <c r="J153">
        <v>29.06551</v>
      </c>
      <c r="K153">
        <v>28.913219999999999</v>
      </c>
      <c r="L153">
        <v>29.456150000000001</v>
      </c>
      <c r="M153">
        <v>29.505839999999999</v>
      </c>
      <c r="N153">
        <v>29.267990000000001</v>
      </c>
      <c r="O153">
        <v>29.049990000000001</v>
      </c>
    </row>
    <row r="154" spans="1:15" x14ac:dyDescent="0.25">
      <c r="A154" t="s">
        <v>178</v>
      </c>
      <c r="B154" t="s">
        <v>47</v>
      </c>
      <c r="C154">
        <v>13</v>
      </c>
      <c r="D154">
        <v>30.224810000000002</v>
      </c>
      <c r="E154">
        <v>29.974869999999999</v>
      </c>
      <c r="F154">
        <v>29.431470000000001</v>
      </c>
      <c r="G154">
        <v>30.066510000000001</v>
      </c>
      <c r="H154">
        <v>29.55463</v>
      </c>
      <c r="I154">
        <v>30.151579999999999</v>
      </c>
      <c r="J154">
        <v>29.585380000000001</v>
      </c>
      <c r="K154">
        <v>28.367650000000001</v>
      </c>
      <c r="L154">
        <v>29.52927</v>
      </c>
      <c r="M154">
        <v>29.527249999999999</v>
      </c>
      <c r="N154">
        <v>29.241910000000001</v>
      </c>
      <c r="O154">
        <v>29.125039999999998</v>
      </c>
    </row>
    <row r="155" spans="1:15" x14ac:dyDescent="0.25">
      <c r="A155" t="s">
        <v>179</v>
      </c>
      <c r="B155" t="s">
        <v>54</v>
      </c>
      <c r="C155">
        <v>6</v>
      </c>
      <c r="D155">
        <v>28.559650000000001</v>
      </c>
      <c r="E155">
        <v>28.840440000000001</v>
      </c>
      <c r="F155">
        <v>28.894169999999999</v>
      </c>
      <c r="G155">
        <v>28.402999999999999</v>
      </c>
      <c r="H155">
        <v>28.648350000000001</v>
      </c>
      <c r="I155">
        <v>28.812100000000001</v>
      </c>
      <c r="J155">
        <v>28.09225</v>
      </c>
      <c r="K155">
        <v>28.437419999999999</v>
      </c>
      <c r="L155">
        <v>27.98723</v>
      </c>
      <c r="M155">
        <v>27.903279999999999</v>
      </c>
      <c r="N155">
        <v>27.292280000000002</v>
      </c>
      <c r="O155">
        <v>27.722799999999999</v>
      </c>
    </row>
    <row r="156" spans="1:15" x14ac:dyDescent="0.25">
      <c r="A156" t="s">
        <v>180</v>
      </c>
      <c r="B156" t="s">
        <v>16</v>
      </c>
      <c r="C156">
        <v>21</v>
      </c>
      <c r="D156">
        <v>30.39141</v>
      </c>
      <c r="E156">
        <v>30.396730000000002</v>
      </c>
      <c r="F156">
        <v>30.667459999999998</v>
      </c>
      <c r="G156">
        <v>30.188479999999998</v>
      </c>
      <c r="H156">
        <v>30.849910000000001</v>
      </c>
      <c r="I156">
        <v>30.498480000000001</v>
      </c>
      <c r="J156">
        <v>29.635449999999999</v>
      </c>
      <c r="K156">
        <v>29.40156</v>
      </c>
      <c r="L156">
        <v>29.635629999999999</v>
      </c>
      <c r="M156">
        <v>29.630780000000001</v>
      </c>
      <c r="N156">
        <v>29.761959999999998</v>
      </c>
      <c r="O156">
        <v>29.390409999999999</v>
      </c>
    </row>
    <row r="157" spans="1:15" x14ac:dyDescent="0.25">
      <c r="A157" t="s">
        <v>181</v>
      </c>
      <c r="B157" t="s">
        <v>84</v>
      </c>
      <c r="C157">
        <v>4</v>
      </c>
      <c r="D157">
        <v>26.286480000000001</v>
      </c>
      <c r="E157">
        <v>26.27092</v>
      </c>
      <c r="F157">
        <v>26.4374</v>
      </c>
      <c r="G157">
        <v>26.30678</v>
      </c>
      <c r="H157">
        <v>25.006029999999999</v>
      </c>
      <c r="I157">
        <v>25.59224</v>
      </c>
      <c r="J157">
        <v>22.856449999999999</v>
      </c>
      <c r="K157">
        <v>22.694299999999998</v>
      </c>
      <c r="L157">
        <v>25.746320000000001</v>
      </c>
      <c r="M157">
        <v>25.172260000000001</v>
      </c>
      <c r="N157">
        <v>22.914929999999998</v>
      </c>
      <c r="O157">
        <v>24.43141</v>
      </c>
    </row>
    <row r="158" spans="1:15" x14ac:dyDescent="0.25">
      <c r="A158" t="s">
        <v>182</v>
      </c>
      <c r="B158" t="s">
        <v>47</v>
      </c>
      <c r="C158">
        <v>15</v>
      </c>
      <c r="D158">
        <v>31.533480000000001</v>
      </c>
      <c r="E158">
        <v>30.935020000000002</v>
      </c>
      <c r="F158">
        <v>30.993749999999999</v>
      </c>
      <c r="G158">
        <v>31.317319999999999</v>
      </c>
      <c r="H158">
        <v>31.256139999999998</v>
      </c>
      <c r="I158">
        <v>30.978899999999999</v>
      </c>
      <c r="J158">
        <v>30.43271</v>
      </c>
      <c r="K158">
        <v>29.95046</v>
      </c>
      <c r="L158">
        <v>29.985220000000002</v>
      </c>
      <c r="M158">
        <v>30.142969999999998</v>
      </c>
      <c r="N158">
        <v>30.107869999999998</v>
      </c>
      <c r="O158">
        <v>29.71923</v>
      </c>
    </row>
    <row r="159" spans="1:15" x14ac:dyDescent="0.25">
      <c r="A159" t="s">
        <v>183</v>
      </c>
      <c r="B159" t="s">
        <v>26</v>
      </c>
      <c r="C159">
        <v>3</v>
      </c>
      <c r="D159">
        <v>25.136199999999999</v>
      </c>
      <c r="E159">
        <v>24.624110000000002</v>
      </c>
      <c r="F159">
        <v>24.831469999999999</v>
      </c>
      <c r="G159">
        <v>24.285309999999999</v>
      </c>
      <c r="H159">
        <v>24.397279999999999</v>
      </c>
      <c r="I159">
        <v>24.463010000000001</v>
      </c>
      <c r="J159">
        <v>23.930759999999999</v>
      </c>
      <c r="K159">
        <v>24.714479999999998</v>
      </c>
      <c r="L159">
        <v>24.38374</v>
      </c>
      <c r="M159">
        <v>22.394739999999999</v>
      </c>
      <c r="N159">
        <v>24.509840000000001</v>
      </c>
      <c r="O159">
        <v>23.18723</v>
      </c>
    </row>
    <row r="160" spans="1:15" x14ac:dyDescent="0.25">
      <c r="A160" t="s">
        <v>184</v>
      </c>
      <c r="B160" t="s">
        <v>16</v>
      </c>
      <c r="C160">
        <v>7</v>
      </c>
      <c r="D160">
        <v>27.876080000000002</v>
      </c>
      <c r="E160">
        <v>27.6372</v>
      </c>
      <c r="F160">
        <v>28.287269999999999</v>
      </c>
      <c r="G160">
        <v>28.419609999999999</v>
      </c>
      <c r="H160">
        <v>28.262260000000001</v>
      </c>
      <c r="I160">
        <v>28.744520000000001</v>
      </c>
      <c r="J160">
        <v>28.448799999999999</v>
      </c>
      <c r="K160">
        <v>27.799900000000001</v>
      </c>
      <c r="L160">
        <v>28.581250000000001</v>
      </c>
      <c r="M160">
        <v>27.498919999999998</v>
      </c>
      <c r="N160">
        <v>29.68253</v>
      </c>
      <c r="O160">
        <v>27.467469999999999</v>
      </c>
    </row>
    <row r="161" spans="1:15" x14ac:dyDescent="0.25">
      <c r="A161" t="s">
        <v>185</v>
      </c>
      <c r="B161" t="s">
        <v>47</v>
      </c>
      <c r="C161">
        <v>12</v>
      </c>
      <c r="D161">
        <v>32.620339999999999</v>
      </c>
      <c r="E161">
        <v>32.755429999999997</v>
      </c>
      <c r="F161">
        <v>29.90813</v>
      </c>
      <c r="G161">
        <v>32.794670000000004</v>
      </c>
      <c r="H161">
        <v>31.462710000000001</v>
      </c>
      <c r="I161">
        <v>33.005279999999999</v>
      </c>
      <c r="J161">
        <v>32.341250000000002</v>
      </c>
      <c r="K161">
        <v>30.302150000000001</v>
      </c>
      <c r="L161">
        <v>32.444929999999999</v>
      </c>
      <c r="M161">
        <v>32.662779999999998</v>
      </c>
      <c r="N161">
        <v>30.49267</v>
      </c>
      <c r="O161">
        <v>31.7242</v>
      </c>
    </row>
    <row r="162" spans="1:15" x14ac:dyDescent="0.25">
      <c r="A162" t="s">
        <v>186</v>
      </c>
      <c r="B162" t="s">
        <v>26</v>
      </c>
      <c r="C162">
        <v>4</v>
      </c>
      <c r="D162">
        <v>23.68282</v>
      </c>
      <c r="E162">
        <v>24.434080000000002</v>
      </c>
      <c r="F162">
        <v>24.379549999999998</v>
      </c>
      <c r="G162">
        <v>23.59206</v>
      </c>
      <c r="H162">
        <v>25.617509999999999</v>
      </c>
      <c r="I162">
        <v>24.963339999999999</v>
      </c>
      <c r="J162">
        <v>23.75093</v>
      </c>
      <c r="K162">
        <v>23.673359999999999</v>
      </c>
      <c r="L162">
        <v>24.224620000000002</v>
      </c>
      <c r="M162">
        <v>23.82104</v>
      </c>
      <c r="N162">
        <v>20.78031</v>
      </c>
      <c r="O162">
        <v>23.656549999999999</v>
      </c>
    </row>
    <row r="163" spans="1:15" x14ac:dyDescent="0.25">
      <c r="A163" t="s">
        <v>187</v>
      </c>
      <c r="B163" t="s">
        <v>16</v>
      </c>
      <c r="C163">
        <v>4</v>
      </c>
      <c r="D163">
        <v>25.270499999999998</v>
      </c>
      <c r="E163">
        <v>23.36674</v>
      </c>
      <c r="F163">
        <v>23.977720000000001</v>
      </c>
      <c r="G163">
        <v>22.760629999999999</v>
      </c>
      <c r="H163">
        <v>22.887419999999999</v>
      </c>
      <c r="I163">
        <v>24.458629999999999</v>
      </c>
      <c r="J163">
        <v>22.08991</v>
      </c>
      <c r="K163">
        <v>22.681850000000001</v>
      </c>
      <c r="L163">
        <v>23.696149999999999</v>
      </c>
      <c r="M163">
        <v>22.56532</v>
      </c>
      <c r="N163">
        <v>23.528310000000001</v>
      </c>
      <c r="O163">
        <v>23.120619999999999</v>
      </c>
    </row>
    <row r="164" spans="1:15" x14ac:dyDescent="0.25">
      <c r="A164" t="s">
        <v>188</v>
      </c>
      <c r="B164" t="s">
        <v>84</v>
      </c>
      <c r="C164">
        <v>9</v>
      </c>
      <c r="D164">
        <v>30.049859999999999</v>
      </c>
      <c r="E164">
        <v>30.143940000000001</v>
      </c>
      <c r="F164">
        <v>29.633790000000001</v>
      </c>
      <c r="G164">
        <v>29.744789999999998</v>
      </c>
      <c r="H164">
        <v>29.592600000000001</v>
      </c>
      <c r="I164">
        <v>29.738050000000001</v>
      </c>
      <c r="J164">
        <v>29.435949999999998</v>
      </c>
      <c r="K164">
        <v>28.54562</v>
      </c>
      <c r="L164">
        <v>29.36505</v>
      </c>
      <c r="M164">
        <v>29.028199999999998</v>
      </c>
      <c r="N164">
        <v>28.62613</v>
      </c>
      <c r="O164">
        <v>28.387180000000001</v>
      </c>
    </row>
    <row r="165" spans="1:15" x14ac:dyDescent="0.25">
      <c r="A165" t="s">
        <v>189</v>
      </c>
      <c r="B165" t="s">
        <v>26</v>
      </c>
      <c r="C165">
        <v>2</v>
      </c>
      <c r="D165">
        <v>21.74813</v>
      </c>
      <c r="E165">
        <v>24.432469999999999</v>
      </c>
      <c r="F165">
        <v>22.997589999999999</v>
      </c>
      <c r="G165">
        <v>21.66883</v>
      </c>
      <c r="H165">
        <v>22.31326</v>
      </c>
      <c r="I165">
        <v>24.643039999999999</v>
      </c>
      <c r="J165">
        <v>23.007899999999999</v>
      </c>
      <c r="K165">
        <v>21.67379</v>
      </c>
      <c r="L165">
        <v>23.469619999999999</v>
      </c>
      <c r="M165">
        <v>23.977270000000001</v>
      </c>
      <c r="N165">
        <v>23.832439999999998</v>
      </c>
      <c r="O165">
        <v>23.26642</v>
      </c>
    </row>
    <row r="166" spans="1:15" x14ac:dyDescent="0.25">
      <c r="A166" t="s">
        <v>190</v>
      </c>
      <c r="B166" t="s">
        <v>84</v>
      </c>
      <c r="C166">
        <v>18</v>
      </c>
      <c r="D166">
        <v>29.323709999999998</v>
      </c>
      <c r="E166">
        <v>29.999410000000001</v>
      </c>
      <c r="F166">
        <v>29.657389999999999</v>
      </c>
      <c r="G166">
        <v>30.030259999999998</v>
      </c>
      <c r="H166">
        <v>29.505220000000001</v>
      </c>
      <c r="I166">
        <v>29.7182</v>
      </c>
      <c r="J166">
        <v>27.592849999999999</v>
      </c>
      <c r="K166">
        <v>28.72683</v>
      </c>
      <c r="L166">
        <v>30.42792</v>
      </c>
      <c r="M166">
        <v>29.53755</v>
      </c>
      <c r="N166">
        <v>28.883990000000001</v>
      </c>
      <c r="O166">
        <v>28.25525</v>
      </c>
    </row>
    <row r="167" spans="1:15" x14ac:dyDescent="0.25">
      <c r="A167" t="s">
        <v>191</v>
      </c>
      <c r="B167" t="s">
        <v>18</v>
      </c>
      <c r="C167">
        <v>3</v>
      </c>
      <c r="D167">
        <v>24.44847</v>
      </c>
      <c r="E167">
        <v>24.884740000000001</v>
      </c>
      <c r="F167">
        <v>23.420100000000001</v>
      </c>
      <c r="G167">
        <v>25.05697</v>
      </c>
      <c r="H167">
        <v>23.690300000000001</v>
      </c>
      <c r="I167">
        <v>25.412769999999998</v>
      </c>
      <c r="J167">
        <v>24.909079999999999</v>
      </c>
      <c r="K167">
        <v>22.823509999999999</v>
      </c>
      <c r="L167">
        <v>23.741599999999998</v>
      </c>
      <c r="M167">
        <v>24.37604</v>
      </c>
      <c r="N167">
        <v>23.188929999999999</v>
      </c>
      <c r="O167">
        <v>23.94145</v>
      </c>
    </row>
    <row r="168" spans="1:15" x14ac:dyDescent="0.25">
      <c r="A168" t="s">
        <v>192</v>
      </c>
      <c r="B168" t="s">
        <v>22</v>
      </c>
      <c r="C168">
        <v>17</v>
      </c>
      <c r="D168">
        <v>23.167400000000001</v>
      </c>
      <c r="E168">
        <v>30.21697</v>
      </c>
      <c r="F168">
        <v>22.155950000000001</v>
      </c>
      <c r="G168">
        <v>23.03303</v>
      </c>
      <c r="H168">
        <v>28.475339999999999</v>
      </c>
      <c r="I168">
        <v>30.01305</v>
      </c>
      <c r="J168">
        <v>22.55057</v>
      </c>
      <c r="K168">
        <v>23.198619999999998</v>
      </c>
      <c r="L168">
        <v>28.253499999999999</v>
      </c>
      <c r="M168">
        <v>21.972950000000001</v>
      </c>
      <c r="N168">
        <v>27.604559999999999</v>
      </c>
      <c r="O168">
        <v>28.438289999999999</v>
      </c>
    </row>
    <row r="169" spans="1:15" x14ac:dyDescent="0.25">
      <c r="A169" t="s">
        <v>193</v>
      </c>
      <c r="B169" t="s">
        <v>16</v>
      </c>
      <c r="C169">
        <v>8</v>
      </c>
      <c r="D169">
        <v>23.94163</v>
      </c>
      <c r="E169">
        <v>28.2544</v>
      </c>
      <c r="F169">
        <v>23.774650000000001</v>
      </c>
      <c r="G169">
        <v>24.33783</v>
      </c>
      <c r="H169">
        <v>27.420369999999998</v>
      </c>
      <c r="I169">
        <v>28.607949999999999</v>
      </c>
      <c r="J169">
        <v>22.292339999999999</v>
      </c>
      <c r="K169">
        <v>22.788419999999999</v>
      </c>
      <c r="L169">
        <v>26.893889999999999</v>
      </c>
      <c r="M169">
        <v>22.39011</v>
      </c>
      <c r="N169">
        <v>26.130590000000002</v>
      </c>
      <c r="O169">
        <v>26.978259999999999</v>
      </c>
    </row>
    <row r="170" spans="1:15" x14ac:dyDescent="0.25">
      <c r="A170" t="s">
        <v>194</v>
      </c>
      <c r="B170" t="s">
        <v>47</v>
      </c>
      <c r="C170">
        <v>21</v>
      </c>
      <c r="D170">
        <v>24.799659999999999</v>
      </c>
      <c r="E170">
        <v>29.964849999999998</v>
      </c>
      <c r="F170">
        <v>25.08877</v>
      </c>
      <c r="G170">
        <v>24.744730000000001</v>
      </c>
      <c r="H170">
        <v>28.006239999999998</v>
      </c>
      <c r="I170">
        <v>30.505880000000001</v>
      </c>
      <c r="J170">
        <v>23.90692</v>
      </c>
      <c r="K170">
        <v>22.208269999999999</v>
      </c>
      <c r="L170">
        <v>29.964300000000001</v>
      </c>
      <c r="M170">
        <v>22.130220000000001</v>
      </c>
      <c r="N170">
        <v>26.384789999999999</v>
      </c>
      <c r="O170">
        <v>28.869240000000001</v>
      </c>
    </row>
    <row r="171" spans="1:15" x14ac:dyDescent="0.25">
      <c r="A171" t="s">
        <v>195</v>
      </c>
      <c r="B171" t="s">
        <v>35</v>
      </c>
      <c r="C171">
        <v>4</v>
      </c>
      <c r="D171">
        <v>26.823840000000001</v>
      </c>
      <c r="E171">
        <v>26.901959999999999</v>
      </c>
      <c r="F171">
        <v>27.402190000000001</v>
      </c>
      <c r="G171">
        <v>27.793399999999998</v>
      </c>
      <c r="H171">
        <v>27.57996</v>
      </c>
      <c r="I171">
        <v>27.969169999999998</v>
      </c>
      <c r="J171">
        <v>26.876080000000002</v>
      </c>
      <c r="K171">
        <v>26.24418</v>
      </c>
      <c r="L171">
        <v>26.175429999999999</v>
      </c>
      <c r="M171">
        <v>25.88045</v>
      </c>
      <c r="N171">
        <v>26.11196</v>
      </c>
      <c r="O171">
        <v>26.282830000000001</v>
      </c>
    </row>
    <row r="172" spans="1:15" x14ac:dyDescent="0.25">
      <c r="A172" t="s">
        <v>196</v>
      </c>
      <c r="B172" t="s">
        <v>18</v>
      </c>
      <c r="C172">
        <v>12</v>
      </c>
      <c r="D172">
        <v>31.873200000000001</v>
      </c>
      <c r="E172">
        <v>31.528130000000001</v>
      </c>
      <c r="F172">
        <v>32.64629</v>
      </c>
      <c r="G172">
        <v>32.151009999999999</v>
      </c>
      <c r="H172">
        <v>31.940799999999999</v>
      </c>
      <c r="I172">
        <v>31.793970000000002</v>
      </c>
      <c r="J172">
        <v>30.756930000000001</v>
      </c>
      <c r="K172">
        <v>31.16057</v>
      </c>
      <c r="L172">
        <v>30.191079999999999</v>
      </c>
      <c r="M172">
        <v>30.4512</v>
      </c>
      <c r="N172">
        <v>29.866790000000002</v>
      </c>
      <c r="O172">
        <v>30.092199999999998</v>
      </c>
    </row>
    <row r="173" spans="1:15" x14ac:dyDescent="0.25">
      <c r="A173" t="s">
        <v>197</v>
      </c>
      <c r="B173" t="s">
        <v>35</v>
      </c>
      <c r="C173">
        <v>17</v>
      </c>
      <c r="D173">
        <v>28.064920000000001</v>
      </c>
      <c r="E173">
        <v>27.899260000000002</v>
      </c>
      <c r="F173">
        <v>27.811029999999999</v>
      </c>
      <c r="G173">
        <v>27.366610000000001</v>
      </c>
      <c r="H173">
        <v>27.769069999999999</v>
      </c>
      <c r="I173">
        <v>28.252230000000001</v>
      </c>
      <c r="J173">
        <v>25.761769999999999</v>
      </c>
      <c r="K173">
        <v>26.25712</v>
      </c>
      <c r="L173">
        <v>27.772539999999999</v>
      </c>
      <c r="M173">
        <v>26.797740000000001</v>
      </c>
      <c r="N173">
        <v>26.99108</v>
      </c>
      <c r="O173">
        <v>26.510660000000001</v>
      </c>
    </row>
    <row r="174" spans="1:15" x14ac:dyDescent="0.25">
      <c r="A174" t="s">
        <v>198</v>
      </c>
      <c r="B174" t="s">
        <v>22</v>
      </c>
      <c r="C174">
        <v>28</v>
      </c>
      <c r="D174">
        <v>20.928540000000002</v>
      </c>
      <c r="E174">
        <v>31.483370000000001</v>
      </c>
      <c r="F174">
        <v>23.246670000000002</v>
      </c>
      <c r="G174">
        <v>20.555900000000001</v>
      </c>
      <c r="H174">
        <v>31.48678</v>
      </c>
      <c r="I174">
        <v>32.12003</v>
      </c>
      <c r="J174">
        <v>20.304410000000001</v>
      </c>
      <c r="K174">
        <v>23.711410000000001</v>
      </c>
      <c r="L174">
        <v>30.011189999999999</v>
      </c>
      <c r="M174">
        <v>23.205760000000001</v>
      </c>
      <c r="N174">
        <v>28.542259999999999</v>
      </c>
      <c r="O174">
        <v>30.357939999999999</v>
      </c>
    </row>
    <row r="175" spans="1:15" x14ac:dyDescent="0.25">
      <c r="A175" t="s">
        <v>199</v>
      </c>
      <c r="B175" t="s">
        <v>18</v>
      </c>
      <c r="C175">
        <v>10</v>
      </c>
      <c r="D175">
        <v>29.066279999999999</v>
      </c>
      <c r="E175">
        <v>29.529250000000001</v>
      </c>
      <c r="F175">
        <v>29.427</v>
      </c>
      <c r="G175">
        <v>29.248100000000001</v>
      </c>
      <c r="H175">
        <v>29.523330000000001</v>
      </c>
      <c r="I175">
        <v>29.64865</v>
      </c>
      <c r="J175">
        <v>27.455909999999999</v>
      </c>
      <c r="K175">
        <v>28.138000000000002</v>
      </c>
      <c r="L175">
        <v>27.732469999999999</v>
      </c>
      <c r="M175">
        <v>27.726240000000001</v>
      </c>
      <c r="N175">
        <v>28.03669</v>
      </c>
      <c r="O175">
        <v>27.88524</v>
      </c>
    </row>
    <row r="176" spans="1:15" x14ac:dyDescent="0.25">
      <c r="A176" t="s">
        <v>200</v>
      </c>
      <c r="B176" t="s">
        <v>22</v>
      </c>
      <c r="C176">
        <v>20</v>
      </c>
      <c r="D176">
        <v>29.39151</v>
      </c>
      <c r="E176">
        <v>29.096730000000001</v>
      </c>
      <c r="F176">
        <v>25.859870000000001</v>
      </c>
      <c r="G176">
        <v>29.265440000000002</v>
      </c>
      <c r="H176">
        <v>27.012229999999999</v>
      </c>
      <c r="I176">
        <v>29.197489999999998</v>
      </c>
      <c r="J176">
        <v>28.158989999999999</v>
      </c>
      <c r="K176">
        <v>24.746729999999999</v>
      </c>
      <c r="L176">
        <v>27.685649999999999</v>
      </c>
      <c r="M176">
        <v>27.620239999999999</v>
      </c>
      <c r="N176">
        <v>25.78923</v>
      </c>
      <c r="O176">
        <v>27.342490000000002</v>
      </c>
    </row>
    <row r="177" spans="1:15" x14ac:dyDescent="0.25">
      <c r="A177" t="s">
        <v>201</v>
      </c>
      <c r="B177" t="s">
        <v>47</v>
      </c>
      <c r="C177">
        <v>2</v>
      </c>
      <c r="D177">
        <v>22.91807</v>
      </c>
      <c r="E177">
        <v>23.271989999999999</v>
      </c>
      <c r="F177">
        <v>22.785299999999999</v>
      </c>
      <c r="G177">
        <v>23.522849999999998</v>
      </c>
      <c r="H177">
        <v>21.960290000000001</v>
      </c>
      <c r="I177">
        <v>24.465019999999999</v>
      </c>
      <c r="J177">
        <v>22.056730000000002</v>
      </c>
      <c r="K177">
        <v>23.63017</v>
      </c>
      <c r="L177">
        <v>24.089500000000001</v>
      </c>
      <c r="M177">
        <v>24.15569</v>
      </c>
      <c r="N177">
        <v>23.514119999999998</v>
      </c>
      <c r="O177">
        <v>22.588170000000002</v>
      </c>
    </row>
    <row r="178" spans="1:15" x14ac:dyDescent="0.25">
      <c r="A178" t="s">
        <v>202</v>
      </c>
      <c r="B178" t="s">
        <v>20</v>
      </c>
      <c r="C178">
        <v>36</v>
      </c>
      <c r="D178">
        <v>34.426169999999999</v>
      </c>
      <c r="E178">
        <v>34.293100000000003</v>
      </c>
      <c r="F178">
        <v>34.565300000000001</v>
      </c>
      <c r="G178">
        <v>34.283610000000003</v>
      </c>
      <c r="H178">
        <v>34.347709999999999</v>
      </c>
      <c r="I178">
        <v>34.342550000000003</v>
      </c>
      <c r="J178">
        <v>32.727890000000002</v>
      </c>
      <c r="K178">
        <v>33.029580000000003</v>
      </c>
      <c r="L178">
        <v>32.525889999999997</v>
      </c>
      <c r="M178">
        <v>32.675289999999997</v>
      </c>
      <c r="N178">
        <v>32.664749999999998</v>
      </c>
      <c r="O178">
        <v>32.446210000000001</v>
      </c>
    </row>
    <row r="179" spans="1:15" x14ac:dyDescent="0.25">
      <c r="A179" t="s">
        <v>203</v>
      </c>
      <c r="B179" t="s">
        <v>84</v>
      </c>
      <c r="C179">
        <v>7</v>
      </c>
      <c r="D179">
        <v>27.682110000000002</v>
      </c>
      <c r="E179">
        <v>28.11401</v>
      </c>
      <c r="F179">
        <v>27.151319999999998</v>
      </c>
      <c r="G179">
        <v>27.889019999999999</v>
      </c>
      <c r="H179">
        <v>28.11158</v>
      </c>
      <c r="I179">
        <v>28.26803</v>
      </c>
      <c r="J179">
        <v>26.680160000000001</v>
      </c>
      <c r="K179">
        <v>26.116700000000002</v>
      </c>
      <c r="L179">
        <v>27.299109999999999</v>
      </c>
      <c r="M179">
        <v>26.864789999999999</v>
      </c>
      <c r="N179">
        <v>27.167960000000001</v>
      </c>
      <c r="O179">
        <v>26.300129999999999</v>
      </c>
    </row>
    <row r="180" spans="1:15" x14ac:dyDescent="0.25">
      <c r="A180" t="s">
        <v>204</v>
      </c>
      <c r="B180" t="s">
        <v>16</v>
      </c>
      <c r="C180">
        <v>2</v>
      </c>
      <c r="D180">
        <v>22.421140000000001</v>
      </c>
      <c r="E180">
        <v>22.547779999999999</v>
      </c>
      <c r="F180">
        <v>22.461069999999999</v>
      </c>
      <c r="G180">
        <v>22.803290000000001</v>
      </c>
      <c r="H180">
        <v>23.74363</v>
      </c>
      <c r="I180">
        <v>24.491489999999999</v>
      </c>
      <c r="J180">
        <v>23.492529999999999</v>
      </c>
      <c r="K180">
        <v>22.63916</v>
      </c>
      <c r="L180">
        <v>22.66377</v>
      </c>
      <c r="M180">
        <v>22.551100000000002</v>
      </c>
      <c r="N180">
        <v>22.65382</v>
      </c>
      <c r="O180">
        <v>22.50611</v>
      </c>
    </row>
    <row r="181" spans="1:15" x14ac:dyDescent="0.25">
      <c r="A181" t="s">
        <v>205</v>
      </c>
      <c r="B181" t="s">
        <v>47</v>
      </c>
      <c r="C181">
        <v>18</v>
      </c>
      <c r="D181">
        <v>35.391219999999997</v>
      </c>
      <c r="E181">
        <v>35.595959999999998</v>
      </c>
      <c r="F181">
        <v>33.044220000000003</v>
      </c>
      <c r="G181">
        <v>35.669849999999997</v>
      </c>
      <c r="H181">
        <v>34.389270000000003</v>
      </c>
      <c r="I181">
        <v>35.654620000000001</v>
      </c>
      <c r="J181">
        <v>34.496139999999997</v>
      </c>
      <c r="K181">
        <v>32.685960000000001</v>
      </c>
      <c r="L181">
        <v>34.349159999999998</v>
      </c>
      <c r="M181">
        <v>34.414749999999998</v>
      </c>
      <c r="N181">
        <v>32.245220000000003</v>
      </c>
      <c r="O181">
        <v>33.652769999999997</v>
      </c>
    </row>
    <row r="182" spans="1:15" x14ac:dyDescent="0.25">
      <c r="A182" t="s">
        <v>206</v>
      </c>
      <c r="B182" t="s">
        <v>20</v>
      </c>
      <c r="C182">
        <v>13</v>
      </c>
      <c r="D182">
        <v>30.066510000000001</v>
      </c>
      <c r="E182">
        <v>29.98264</v>
      </c>
      <c r="F182">
        <v>29.99981</v>
      </c>
      <c r="G182">
        <v>29.98114</v>
      </c>
      <c r="H182">
        <v>29.932980000000001</v>
      </c>
      <c r="I182">
        <v>30.025120000000001</v>
      </c>
      <c r="J182">
        <v>27.986090000000001</v>
      </c>
      <c r="K182">
        <v>27.699359999999999</v>
      </c>
      <c r="L182">
        <v>27.44821</v>
      </c>
      <c r="M182">
        <v>27.4649</v>
      </c>
      <c r="N182">
        <v>27.165569999999999</v>
      </c>
      <c r="O182">
        <v>27.45693</v>
      </c>
    </row>
    <row r="183" spans="1:15" x14ac:dyDescent="0.25">
      <c r="A183" t="s">
        <v>207</v>
      </c>
      <c r="B183" t="s">
        <v>29</v>
      </c>
      <c r="C183">
        <v>34</v>
      </c>
      <c r="D183">
        <v>31.88344</v>
      </c>
      <c r="E183">
        <v>32.080710000000003</v>
      </c>
      <c r="F183">
        <v>29.63447</v>
      </c>
      <c r="G183">
        <v>31.517230000000001</v>
      </c>
      <c r="H183">
        <v>30.081700000000001</v>
      </c>
      <c r="I183">
        <v>32.531269999999999</v>
      </c>
      <c r="J183">
        <v>31.54665</v>
      </c>
      <c r="K183">
        <v>29.958919999999999</v>
      </c>
      <c r="L183">
        <v>31.108609999999999</v>
      </c>
      <c r="M183">
        <v>31.55087</v>
      </c>
      <c r="N183">
        <v>29.98414</v>
      </c>
      <c r="O183">
        <v>29.65699</v>
      </c>
    </row>
    <row r="184" spans="1:15" x14ac:dyDescent="0.25">
      <c r="A184" t="s">
        <v>208</v>
      </c>
      <c r="B184" t="s">
        <v>22</v>
      </c>
      <c r="C184">
        <v>31</v>
      </c>
      <c r="D184">
        <v>29.951989999999999</v>
      </c>
      <c r="E184">
        <v>30.323239999999998</v>
      </c>
      <c r="F184">
        <v>29.58079</v>
      </c>
      <c r="G184">
        <v>30.234439999999999</v>
      </c>
      <c r="H184">
        <v>28.088159999999998</v>
      </c>
      <c r="I184">
        <v>29.83005</v>
      </c>
      <c r="J184">
        <v>26.493690000000001</v>
      </c>
      <c r="K184">
        <v>27.606960000000001</v>
      </c>
      <c r="L184">
        <v>29.760770000000001</v>
      </c>
      <c r="M184">
        <v>29.695060000000002</v>
      </c>
      <c r="N184">
        <v>27.243089999999999</v>
      </c>
      <c r="O184">
        <v>26.93966</v>
      </c>
    </row>
    <row r="185" spans="1:15" x14ac:dyDescent="0.25">
      <c r="A185" t="s">
        <v>209</v>
      </c>
      <c r="B185" t="s">
        <v>20</v>
      </c>
      <c r="C185">
        <v>7</v>
      </c>
      <c r="D185">
        <v>26.602440000000001</v>
      </c>
      <c r="E185">
        <v>26.378599999999999</v>
      </c>
      <c r="F185">
        <v>24.346920000000001</v>
      </c>
      <c r="G185">
        <v>27.264720000000001</v>
      </c>
      <c r="H185">
        <v>24.928000000000001</v>
      </c>
      <c r="I185">
        <v>27.306000000000001</v>
      </c>
      <c r="J185">
        <v>24.484380000000002</v>
      </c>
      <c r="K185">
        <v>23.69426</v>
      </c>
      <c r="L185">
        <v>24.49644</v>
      </c>
      <c r="M185">
        <v>24.292000000000002</v>
      </c>
      <c r="N185">
        <v>24.529039999999998</v>
      </c>
      <c r="O185">
        <v>24.405100000000001</v>
      </c>
    </row>
    <row r="186" spans="1:15" x14ac:dyDescent="0.25">
      <c r="A186" t="s">
        <v>210</v>
      </c>
      <c r="B186" t="s">
        <v>20</v>
      </c>
      <c r="C186">
        <v>6</v>
      </c>
      <c r="D186">
        <v>27.261679999999998</v>
      </c>
      <c r="E186">
        <v>26.86514</v>
      </c>
      <c r="F186">
        <v>27.189050000000002</v>
      </c>
      <c r="G186">
        <v>27.33211</v>
      </c>
      <c r="H186">
        <v>26.98359</v>
      </c>
      <c r="I186">
        <v>27.081209999999999</v>
      </c>
      <c r="J186">
        <v>23.06466</v>
      </c>
      <c r="K186">
        <v>23.529070000000001</v>
      </c>
      <c r="L186">
        <v>23.426649999999999</v>
      </c>
      <c r="M186">
        <v>24.257090000000002</v>
      </c>
      <c r="N186">
        <v>23.311509999999998</v>
      </c>
      <c r="O186">
        <v>24.009910000000001</v>
      </c>
    </row>
    <row r="187" spans="1:15" x14ac:dyDescent="0.25">
      <c r="A187" t="s">
        <v>211</v>
      </c>
      <c r="B187" t="s">
        <v>22</v>
      </c>
      <c r="C187">
        <v>5</v>
      </c>
      <c r="D187">
        <v>22.354209999999998</v>
      </c>
      <c r="E187">
        <v>26.805140000000002</v>
      </c>
      <c r="F187">
        <v>22.946269999999998</v>
      </c>
      <c r="G187">
        <v>23.098960000000002</v>
      </c>
      <c r="H187">
        <v>26.136669999999999</v>
      </c>
      <c r="I187">
        <v>27.039459999999998</v>
      </c>
      <c r="J187">
        <v>23.538350000000001</v>
      </c>
      <c r="K187">
        <v>23.446200000000001</v>
      </c>
      <c r="L187">
        <v>24.41713</v>
      </c>
      <c r="M187">
        <v>22.353770000000001</v>
      </c>
      <c r="N187">
        <v>23.214659999999999</v>
      </c>
      <c r="O187">
        <v>23.191800000000001</v>
      </c>
    </row>
    <row r="188" spans="1:15" x14ac:dyDescent="0.25">
      <c r="A188" t="s">
        <v>212</v>
      </c>
      <c r="B188" t="s">
        <v>22</v>
      </c>
      <c r="C188">
        <v>12</v>
      </c>
      <c r="D188">
        <v>27.014890000000001</v>
      </c>
      <c r="E188">
        <v>24.813870000000001</v>
      </c>
      <c r="F188">
        <v>28.053260000000002</v>
      </c>
      <c r="G188">
        <v>27.361270000000001</v>
      </c>
      <c r="H188">
        <v>23.649660000000001</v>
      </c>
      <c r="I188">
        <v>26.272089999999999</v>
      </c>
      <c r="J188">
        <v>22.261520000000001</v>
      </c>
      <c r="K188">
        <v>23.872019999999999</v>
      </c>
      <c r="L188">
        <v>23.912050000000001</v>
      </c>
      <c r="M188">
        <v>25.899239999999999</v>
      </c>
      <c r="N188">
        <v>22.3078</v>
      </c>
      <c r="O188">
        <v>22.1646</v>
      </c>
    </row>
    <row r="189" spans="1:15" x14ac:dyDescent="0.25">
      <c r="A189" t="s">
        <v>213</v>
      </c>
      <c r="B189" t="s">
        <v>20</v>
      </c>
      <c r="C189">
        <v>14</v>
      </c>
      <c r="D189">
        <v>27.706420000000001</v>
      </c>
      <c r="E189">
        <v>27.32208</v>
      </c>
      <c r="F189">
        <v>27.88815</v>
      </c>
      <c r="G189">
        <v>28.720089999999999</v>
      </c>
      <c r="H189">
        <v>25.04693</v>
      </c>
      <c r="I189">
        <v>27.16356</v>
      </c>
      <c r="J189">
        <v>22.173680000000001</v>
      </c>
      <c r="K189">
        <v>22.528120000000001</v>
      </c>
      <c r="L189">
        <v>27.450970000000002</v>
      </c>
      <c r="M189">
        <v>27.25665</v>
      </c>
      <c r="N189">
        <v>24.322690000000001</v>
      </c>
      <c r="O189">
        <v>22.93331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89"/>
  <sheetViews>
    <sheetView topLeftCell="D1" workbookViewId="0">
      <selection activeCell="T21" sqref="T2:U21"/>
    </sheetView>
  </sheetViews>
  <sheetFormatPr defaultRowHeight="15" x14ac:dyDescent="0.25"/>
  <cols>
    <col min="1" max="1" width="10" bestFit="1" customWidth="1"/>
    <col min="2" max="2" width="9.85546875" bestFit="1" customWidth="1"/>
    <col min="3" max="3" width="15.85546875" bestFit="1" customWidth="1"/>
    <col min="4" max="4" width="20.5703125" bestFit="1" customWidth="1"/>
    <col min="5" max="5" width="14.5703125" bestFit="1" customWidth="1"/>
    <col min="6" max="6" width="17.85546875" bestFit="1" customWidth="1"/>
    <col min="7" max="7" width="13.28515625" bestFit="1" customWidth="1"/>
    <col min="8" max="8" width="11.7109375" bestFit="1" customWidth="1"/>
    <col min="9" max="9" width="13.85546875" bestFit="1" customWidth="1"/>
    <col min="10" max="10" width="20.5703125" bestFit="1" customWidth="1"/>
    <col min="11" max="11" width="17.85546875" bestFit="1" customWidth="1"/>
    <col min="12" max="12" width="14.5703125" bestFit="1" customWidth="1"/>
    <col min="13" max="13" width="13.28515625" bestFit="1" customWidth="1"/>
    <col min="14" max="14" width="11.7109375" bestFit="1" customWidth="1"/>
    <col min="15" max="15" width="13.85546875" bestFit="1" customWidth="1"/>
    <col min="16" max="16" width="10" bestFit="1" customWidth="1"/>
  </cols>
  <sheetData>
    <row r="1" spans="1:22" x14ac:dyDescent="0.25">
      <c r="A1" t="s">
        <v>0</v>
      </c>
      <c r="B1" t="s">
        <v>14</v>
      </c>
      <c r="C1" t="s">
        <v>13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230</v>
      </c>
      <c r="Q1" t="s">
        <v>225</v>
      </c>
      <c r="R1" t="s">
        <v>224</v>
      </c>
      <c r="S1" t="s">
        <v>228</v>
      </c>
      <c r="T1" t="s">
        <v>226</v>
      </c>
      <c r="U1" t="s">
        <v>227</v>
      </c>
      <c r="V1" t="s">
        <v>229</v>
      </c>
    </row>
    <row r="2" spans="1:22" x14ac:dyDescent="0.25">
      <c r="A2" t="s">
        <v>56</v>
      </c>
      <c r="B2" t="s">
        <v>22</v>
      </c>
      <c r="C2">
        <v>19</v>
      </c>
      <c r="D2">
        <v>22.578790000000001</v>
      </c>
      <c r="E2">
        <v>31.136019999999998</v>
      </c>
      <c r="F2">
        <v>21.46941</v>
      </c>
      <c r="G2">
        <v>20.208960000000001</v>
      </c>
      <c r="H2">
        <v>32.00882</v>
      </c>
      <c r="I2">
        <v>31.263100000000001</v>
      </c>
      <c r="J2">
        <v>20.857949999999999</v>
      </c>
      <c r="K2">
        <v>23.625170000000001</v>
      </c>
      <c r="L2">
        <v>31.506399999999999</v>
      </c>
      <c r="M2">
        <v>22.00271</v>
      </c>
      <c r="N2">
        <v>31.960920000000002</v>
      </c>
      <c r="O2">
        <v>31.717269999999999</v>
      </c>
      <c r="P2" t="s">
        <v>56</v>
      </c>
      <c r="Q2">
        <f t="shared" ref="Q2:Q33" si="0">H2-I2</f>
        <v>0.74571999999999861</v>
      </c>
      <c r="R2">
        <f t="shared" ref="R2:R33" si="1">N2-O2</f>
        <v>0.24365000000000236</v>
      </c>
      <c r="S2">
        <f t="shared" ref="S2:S33" si="2">Q2+R2</f>
        <v>0.98937000000000097</v>
      </c>
      <c r="T2">
        <f t="shared" ref="T2:T33" si="3">G2-I2</f>
        <v>-11.05414</v>
      </c>
      <c r="U2">
        <f t="shared" ref="U2:U33" si="4">M2-O2</f>
        <v>-9.7145599999999988</v>
      </c>
      <c r="V2">
        <f t="shared" ref="V2:V33" si="5">T2+U2</f>
        <v>-20.768699999999999</v>
      </c>
    </row>
    <row r="3" spans="1:22" x14ac:dyDescent="0.25">
      <c r="A3" t="s">
        <v>21</v>
      </c>
      <c r="B3" t="s">
        <v>22</v>
      </c>
      <c r="C3">
        <v>40</v>
      </c>
      <c r="D3">
        <v>23.84038</v>
      </c>
      <c r="E3">
        <v>33.889130000000002</v>
      </c>
      <c r="F3">
        <v>23.605689999999999</v>
      </c>
      <c r="G3">
        <v>23.443919999999999</v>
      </c>
      <c r="H3">
        <v>33.660870000000003</v>
      </c>
      <c r="I3">
        <v>33.635579999999997</v>
      </c>
      <c r="J3">
        <v>27.237359999999999</v>
      </c>
      <c r="K3">
        <v>25.1206</v>
      </c>
      <c r="L3">
        <v>35.039560000000002</v>
      </c>
      <c r="M3">
        <v>25.182790000000001</v>
      </c>
      <c r="N3">
        <v>34.920070000000003</v>
      </c>
      <c r="O3">
        <v>35.09498</v>
      </c>
      <c r="P3" t="s">
        <v>21</v>
      </c>
      <c r="Q3">
        <f t="shared" si="0"/>
        <v>2.5290000000005364E-2</v>
      </c>
      <c r="R3">
        <f t="shared" si="1"/>
        <v>-0.17490999999999701</v>
      </c>
      <c r="S3">
        <f t="shared" si="2"/>
        <v>-0.14961999999999165</v>
      </c>
      <c r="T3">
        <f t="shared" si="3"/>
        <v>-10.191659999999999</v>
      </c>
      <c r="U3">
        <f t="shared" si="4"/>
        <v>-9.9121899999999989</v>
      </c>
      <c r="V3">
        <f t="shared" si="5"/>
        <v>-20.103849999999998</v>
      </c>
    </row>
    <row r="4" spans="1:22" x14ac:dyDescent="0.25">
      <c r="A4" t="s">
        <v>198</v>
      </c>
      <c r="B4" t="s">
        <v>22</v>
      </c>
      <c r="C4">
        <v>28</v>
      </c>
      <c r="D4">
        <v>20.928540000000002</v>
      </c>
      <c r="E4">
        <v>31.483370000000001</v>
      </c>
      <c r="F4">
        <v>23.246670000000002</v>
      </c>
      <c r="G4">
        <v>20.555900000000001</v>
      </c>
      <c r="H4">
        <v>31.48678</v>
      </c>
      <c r="I4">
        <v>32.12003</v>
      </c>
      <c r="J4">
        <v>20.304410000000001</v>
      </c>
      <c r="K4">
        <v>23.711410000000001</v>
      </c>
      <c r="L4">
        <v>30.011189999999999</v>
      </c>
      <c r="M4">
        <v>23.205760000000001</v>
      </c>
      <c r="N4">
        <v>28.542259999999999</v>
      </c>
      <c r="O4">
        <v>30.357939999999999</v>
      </c>
      <c r="P4" t="s">
        <v>198</v>
      </c>
      <c r="Q4">
        <f t="shared" si="0"/>
        <v>-0.63325000000000031</v>
      </c>
      <c r="R4">
        <f t="shared" si="1"/>
        <v>-1.8156800000000004</v>
      </c>
      <c r="S4">
        <f t="shared" si="2"/>
        <v>-2.4489300000000007</v>
      </c>
      <c r="T4">
        <f t="shared" si="3"/>
        <v>-11.564129999999999</v>
      </c>
      <c r="U4">
        <f t="shared" si="4"/>
        <v>-7.1521799999999978</v>
      </c>
      <c r="V4">
        <f t="shared" si="5"/>
        <v>-18.716309999999996</v>
      </c>
    </row>
    <row r="5" spans="1:22" x14ac:dyDescent="0.25">
      <c r="A5" t="s">
        <v>159</v>
      </c>
      <c r="B5" t="s">
        <v>22</v>
      </c>
      <c r="C5">
        <v>17</v>
      </c>
      <c r="D5">
        <v>21.48987</v>
      </c>
      <c r="E5">
        <v>31.385870000000001</v>
      </c>
      <c r="F5">
        <v>21.271329999999999</v>
      </c>
      <c r="G5">
        <v>23.655719999999999</v>
      </c>
      <c r="H5">
        <v>32.551029999999997</v>
      </c>
      <c r="I5">
        <v>32.7849</v>
      </c>
      <c r="J5">
        <v>21.350840000000002</v>
      </c>
      <c r="K5">
        <v>23.218679999999999</v>
      </c>
      <c r="L5">
        <v>31.112719999999999</v>
      </c>
      <c r="M5">
        <v>22.629629999999999</v>
      </c>
      <c r="N5">
        <v>32.475760000000001</v>
      </c>
      <c r="O5">
        <v>32.198799999999999</v>
      </c>
      <c r="P5" t="s">
        <v>159</v>
      </c>
      <c r="Q5">
        <f t="shared" si="0"/>
        <v>-0.23387000000000313</v>
      </c>
      <c r="R5">
        <f t="shared" si="1"/>
        <v>0.27696000000000254</v>
      </c>
      <c r="S5">
        <f t="shared" si="2"/>
        <v>4.3089999999999407E-2</v>
      </c>
      <c r="T5">
        <f t="shared" si="3"/>
        <v>-9.1291800000000016</v>
      </c>
      <c r="U5">
        <f t="shared" si="4"/>
        <v>-9.5691699999999997</v>
      </c>
      <c r="V5">
        <f t="shared" si="5"/>
        <v>-18.698350000000001</v>
      </c>
    </row>
    <row r="6" spans="1:22" x14ac:dyDescent="0.25">
      <c r="A6" t="s">
        <v>73</v>
      </c>
      <c r="B6" t="s">
        <v>22</v>
      </c>
      <c r="C6">
        <v>10</v>
      </c>
      <c r="D6">
        <v>23.335650000000001</v>
      </c>
      <c r="E6">
        <v>31.850059999999999</v>
      </c>
      <c r="F6">
        <v>23.259899999999998</v>
      </c>
      <c r="G6">
        <v>21.954789999999999</v>
      </c>
      <c r="H6">
        <v>31.730530000000002</v>
      </c>
      <c r="I6">
        <v>31.723420000000001</v>
      </c>
      <c r="J6">
        <v>21.934740000000001</v>
      </c>
      <c r="K6">
        <v>23.28304</v>
      </c>
      <c r="L6">
        <v>31.347940000000001</v>
      </c>
      <c r="M6">
        <v>23.429310000000001</v>
      </c>
      <c r="N6">
        <v>31.365829999999999</v>
      </c>
      <c r="O6">
        <v>31.911740000000002</v>
      </c>
      <c r="P6" t="s">
        <v>73</v>
      </c>
      <c r="Q6">
        <f t="shared" si="0"/>
        <v>7.1100000000008379E-3</v>
      </c>
      <c r="R6">
        <f t="shared" si="1"/>
        <v>-0.54591000000000278</v>
      </c>
      <c r="S6">
        <f t="shared" si="2"/>
        <v>-0.53880000000000194</v>
      </c>
      <c r="T6">
        <f t="shared" si="3"/>
        <v>-9.7686300000000017</v>
      </c>
      <c r="U6">
        <f t="shared" si="4"/>
        <v>-8.4824300000000008</v>
      </c>
      <c r="V6">
        <f t="shared" si="5"/>
        <v>-18.251060000000003</v>
      </c>
    </row>
    <row r="7" spans="1:22" x14ac:dyDescent="0.25">
      <c r="A7" t="s">
        <v>62</v>
      </c>
      <c r="B7" t="s">
        <v>22</v>
      </c>
      <c r="C7">
        <v>21</v>
      </c>
      <c r="D7">
        <v>23.43234</v>
      </c>
      <c r="E7">
        <v>29.630410000000001</v>
      </c>
      <c r="F7">
        <v>21.713349999999998</v>
      </c>
      <c r="G7">
        <v>22.47897</v>
      </c>
      <c r="H7">
        <v>30.039570000000001</v>
      </c>
      <c r="I7">
        <v>29.681819999999998</v>
      </c>
      <c r="J7">
        <v>23.188649999999999</v>
      </c>
      <c r="K7">
        <v>23.367699999999999</v>
      </c>
      <c r="L7">
        <v>29.980740000000001</v>
      </c>
      <c r="M7">
        <v>23.08597</v>
      </c>
      <c r="N7">
        <v>30.18364</v>
      </c>
      <c r="O7">
        <v>29.996580000000002</v>
      </c>
      <c r="P7" t="s">
        <v>62</v>
      </c>
      <c r="Q7">
        <f t="shared" si="0"/>
        <v>0.3577500000000029</v>
      </c>
      <c r="R7">
        <f t="shared" si="1"/>
        <v>0.18705999999999889</v>
      </c>
      <c r="S7">
        <f t="shared" si="2"/>
        <v>0.54481000000000179</v>
      </c>
      <c r="T7">
        <f t="shared" si="3"/>
        <v>-7.202849999999998</v>
      </c>
      <c r="U7">
        <f t="shared" si="4"/>
        <v>-6.9106100000000019</v>
      </c>
      <c r="V7">
        <f t="shared" si="5"/>
        <v>-14.11346</v>
      </c>
    </row>
    <row r="8" spans="1:22" x14ac:dyDescent="0.25">
      <c r="A8" t="s">
        <v>192</v>
      </c>
      <c r="B8" t="s">
        <v>22</v>
      </c>
      <c r="C8">
        <v>17</v>
      </c>
      <c r="D8">
        <v>23.167400000000001</v>
      </c>
      <c r="E8">
        <v>30.21697</v>
      </c>
      <c r="F8">
        <v>22.155950000000001</v>
      </c>
      <c r="G8">
        <v>23.03303</v>
      </c>
      <c r="H8">
        <v>28.475339999999999</v>
      </c>
      <c r="I8">
        <v>30.01305</v>
      </c>
      <c r="J8">
        <v>22.55057</v>
      </c>
      <c r="K8">
        <v>23.198619999999998</v>
      </c>
      <c r="L8">
        <v>28.253499999999999</v>
      </c>
      <c r="M8">
        <v>21.972950000000001</v>
      </c>
      <c r="N8">
        <v>27.604559999999999</v>
      </c>
      <c r="O8">
        <v>28.438289999999999</v>
      </c>
      <c r="P8" t="s">
        <v>192</v>
      </c>
      <c r="Q8">
        <f t="shared" si="0"/>
        <v>-1.5377100000000006</v>
      </c>
      <c r="R8">
        <f t="shared" si="1"/>
        <v>-0.83372999999999919</v>
      </c>
      <c r="S8">
        <f t="shared" si="2"/>
        <v>-2.3714399999999998</v>
      </c>
      <c r="T8">
        <f t="shared" si="3"/>
        <v>-6.9800199999999997</v>
      </c>
      <c r="U8">
        <f t="shared" si="4"/>
        <v>-6.4653399999999976</v>
      </c>
      <c r="V8">
        <f t="shared" si="5"/>
        <v>-13.445359999999997</v>
      </c>
    </row>
    <row r="9" spans="1:22" x14ac:dyDescent="0.25">
      <c r="A9" t="s">
        <v>166</v>
      </c>
      <c r="B9" t="s">
        <v>22</v>
      </c>
      <c r="C9">
        <v>21</v>
      </c>
      <c r="D9">
        <v>24.18253</v>
      </c>
      <c r="E9">
        <v>31.31926</v>
      </c>
      <c r="F9">
        <v>25.267050000000001</v>
      </c>
      <c r="G9">
        <v>23.738800000000001</v>
      </c>
      <c r="H9">
        <v>31.076609999999999</v>
      </c>
      <c r="I9">
        <v>31.095600000000001</v>
      </c>
      <c r="J9">
        <v>22.799340000000001</v>
      </c>
      <c r="K9">
        <v>23.083960000000001</v>
      </c>
      <c r="L9">
        <v>30.405480000000001</v>
      </c>
      <c r="M9">
        <v>24.93853</v>
      </c>
      <c r="N9">
        <v>30.716609999999999</v>
      </c>
      <c r="O9">
        <v>30.464120000000001</v>
      </c>
      <c r="P9" t="s">
        <v>166</v>
      </c>
      <c r="Q9">
        <f t="shared" si="0"/>
        <v>-1.8990000000002283E-2</v>
      </c>
      <c r="R9">
        <f t="shared" si="1"/>
        <v>0.2524899999999981</v>
      </c>
      <c r="S9">
        <f t="shared" si="2"/>
        <v>0.23349999999999582</v>
      </c>
      <c r="T9">
        <f t="shared" si="3"/>
        <v>-7.3567999999999998</v>
      </c>
      <c r="U9">
        <f t="shared" si="4"/>
        <v>-5.5255900000000011</v>
      </c>
      <c r="V9">
        <f t="shared" si="5"/>
        <v>-12.882390000000001</v>
      </c>
    </row>
    <row r="10" spans="1:22" x14ac:dyDescent="0.25">
      <c r="A10" t="s">
        <v>194</v>
      </c>
      <c r="B10" t="s">
        <v>47</v>
      </c>
      <c r="C10">
        <v>21</v>
      </c>
      <c r="D10">
        <v>24.799659999999999</v>
      </c>
      <c r="E10">
        <v>29.964849999999998</v>
      </c>
      <c r="F10">
        <v>25.08877</v>
      </c>
      <c r="G10">
        <v>24.744730000000001</v>
      </c>
      <c r="H10">
        <v>28.006239999999998</v>
      </c>
      <c r="I10">
        <v>30.505880000000001</v>
      </c>
      <c r="J10">
        <v>23.90692</v>
      </c>
      <c r="K10">
        <v>22.208269999999999</v>
      </c>
      <c r="L10">
        <v>29.964300000000001</v>
      </c>
      <c r="M10">
        <v>22.130220000000001</v>
      </c>
      <c r="N10">
        <v>26.384789999999999</v>
      </c>
      <c r="O10">
        <v>28.869240000000001</v>
      </c>
      <c r="P10" t="s">
        <v>194</v>
      </c>
      <c r="Q10">
        <f t="shared" si="0"/>
        <v>-2.499640000000003</v>
      </c>
      <c r="R10">
        <f t="shared" si="1"/>
        <v>-2.4844500000000025</v>
      </c>
      <c r="S10">
        <f t="shared" si="2"/>
        <v>-4.9840900000000055</v>
      </c>
      <c r="T10">
        <f t="shared" si="3"/>
        <v>-5.7611500000000007</v>
      </c>
      <c r="U10">
        <f t="shared" si="4"/>
        <v>-6.73902</v>
      </c>
      <c r="V10">
        <f t="shared" si="5"/>
        <v>-12.500170000000001</v>
      </c>
    </row>
    <row r="11" spans="1:22" x14ac:dyDescent="0.25">
      <c r="A11" t="s">
        <v>66</v>
      </c>
      <c r="B11" t="s">
        <v>22</v>
      </c>
      <c r="C11">
        <v>26</v>
      </c>
      <c r="D11">
        <v>27.267669999999999</v>
      </c>
      <c r="E11">
        <v>33.703060000000001</v>
      </c>
      <c r="F11">
        <v>26.996359999999999</v>
      </c>
      <c r="G11">
        <v>27.52694</v>
      </c>
      <c r="H11">
        <v>33.460749999999997</v>
      </c>
      <c r="I11">
        <v>33.611490000000003</v>
      </c>
      <c r="J11">
        <v>28.412279999999999</v>
      </c>
      <c r="K11">
        <v>27.739699999999999</v>
      </c>
      <c r="L11">
        <v>33.744149999999998</v>
      </c>
      <c r="M11">
        <v>28.065989999999999</v>
      </c>
      <c r="N11">
        <v>33.77872</v>
      </c>
      <c r="O11">
        <v>33.869129999999998</v>
      </c>
      <c r="P11" t="s">
        <v>66</v>
      </c>
      <c r="Q11">
        <f t="shared" si="0"/>
        <v>-0.15074000000000609</v>
      </c>
      <c r="R11">
        <f t="shared" si="1"/>
        <v>-9.0409999999998547E-2</v>
      </c>
      <c r="S11">
        <f t="shared" si="2"/>
        <v>-0.24115000000000464</v>
      </c>
      <c r="T11">
        <f t="shared" si="3"/>
        <v>-6.0845500000000037</v>
      </c>
      <c r="U11">
        <f t="shared" si="4"/>
        <v>-5.8031399999999991</v>
      </c>
      <c r="V11">
        <f t="shared" si="5"/>
        <v>-11.887690000000003</v>
      </c>
    </row>
    <row r="12" spans="1:22" x14ac:dyDescent="0.25">
      <c r="A12" t="s">
        <v>141</v>
      </c>
      <c r="B12" t="s">
        <v>22</v>
      </c>
      <c r="C12">
        <v>17</v>
      </c>
      <c r="D12">
        <v>23.566839999999999</v>
      </c>
      <c r="E12">
        <v>29.03389</v>
      </c>
      <c r="F12">
        <v>23.762429999999998</v>
      </c>
      <c r="G12">
        <v>22.894919999999999</v>
      </c>
      <c r="H12">
        <v>29.369260000000001</v>
      </c>
      <c r="I12">
        <v>29.06155</v>
      </c>
      <c r="J12">
        <v>21.749140000000001</v>
      </c>
      <c r="K12">
        <v>22.2529</v>
      </c>
      <c r="L12">
        <v>28.916270000000001</v>
      </c>
      <c r="M12">
        <v>23.421959999999999</v>
      </c>
      <c r="N12">
        <v>28.53745</v>
      </c>
      <c r="O12">
        <v>28.615929999999999</v>
      </c>
      <c r="P12" t="s">
        <v>141</v>
      </c>
      <c r="Q12">
        <f t="shared" si="0"/>
        <v>0.30771000000000015</v>
      </c>
      <c r="R12">
        <f t="shared" si="1"/>
        <v>-7.8479999999998995E-2</v>
      </c>
      <c r="S12">
        <f t="shared" si="2"/>
        <v>0.22923000000000116</v>
      </c>
      <c r="T12">
        <f t="shared" si="3"/>
        <v>-6.1666300000000014</v>
      </c>
      <c r="U12">
        <f t="shared" si="4"/>
        <v>-5.1939700000000002</v>
      </c>
      <c r="V12">
        <f t="shared" si="5"/>
        <v>-11.360600000000002</v>
      </c>
    </row>
    <row r="13" spans="1:22" x14ac:dyDescent="0.25">
      <c r="A13" t="s">
        <v>125</v>
      </c>
      <c r="B13" t="s">
        <v>22</v>
      </c>
      <c r="C13">
        <v>15</v>
      </c>
      <c r="D13">
        <v>23.354479999999999</v>
      </c>
      <c r="E13">
        <v>29.57376</v>
      </c>
      <c r="F13">
        <v>22.663250000000001</v>
      </c>
      <c r="G13">
        <v>23.859179999999999</v>
      </c>
      <c r="H13">
        <v>24.01942</v>
      </c>
      <c r="I13">
        <v>29.040880000000001</v>
      </c>
      <c r="J13">
        <v>22.848099999999999</v>
      </c>
      <c r="K13">
        <v>22.968170000000001</v>
      </c>
      <c r="L13">
        <v>29.420449999999999</v>
      </c>
      <c r="M13">
        <v>23.064969999999999</v>
      </c>
      <c r="N13">
        <v>23.174990000000001</v>
      </c>
      <c r="O13">
        <v>28.73573</v>
      </c>
      <c r="P13" t="s">
        <v>125</v>
      </c>
      <c r="Q13">
        <f t="shared" si="0"/>
        <v>-5.0214600000000011</v>
      </c>
      <c r="R13">
        <f t="shared" si="1"/>
        <v>-5.5607399999999991</v>
      </c>
      <c r="S13">
        <f t="shared" si="2"/>
        <v>-10.5822</v>
      </c>
      <c r="T13">
        <f t="shared" si="3"/>
        <v>-5.1817000000000029</v>
      </c>
      <c r="U13">
        <f t="shared" si="4"/>
        <v>-5.6707600000000014</v>
      </c>
      <c r="V13">
        <f t="shared" si="5"/>
        <v>-10.852460000000004</v>
      </c>
    </row>
    <row r="14" spans="1:22" x14ac:dyDescent="0.25">
      <c r="A14" t="s">
        <v>76</v>
      </c>
      <c r="B14" t="s">
        <v>22</v>
      </c>
      <c r="C14">
        <v>18</v>
      </c>
      <c r="D14">
        <v>25.647210000000001</v>
      </c>
      <c r="E14">
        <v>28.77046</v>
      </c>
      <c r="F14">
        <v>24.679870000000001</v>
      </c>
      <c r="G14">
        <v>23.32244</v>
      </c>
      <c r="H14">
        <v>28.917580000000001</v>
      </c>
      <c r="I14">
        <v>28.925270000000001</v>
      </c>
      <c r="J14">
        <v>24.152139999999999</v>
      </c>
      <c r="K14">
        <v>23.351980000000001</v>
      </c>
      <c r="L14">
        <v>29.754059999999999</v>
      </c>
      <c r="M14">
        <v>24.718810000000001</v>
      </c>
      <c r="N14">
        <v>28.9986</v>
      </c>
      <c r="O14">
        <v>29.08324</v>
      </c>
      <c r="P14" t="s">
        <v>76</v>
      </c>
      <c r="Q14">
        <f t="shared" si="0"/>
        <v>-7.6900000000001967E-3</v>
      </c>
      <c r="R14">
        <f t="shared" si="1"/>
        <v>-8.4640000000000271E-2</v>
      </c>
      <c r="S14">
        <f t="shared" si="2"/>
        <v>-9.2330000000000467E-2</v>
      </c>
      <c r="T14">
        <f t="shared" si="3"/>
        <v>-5.6028300000000009</v>
      </c>
      <c r="U14">
        <f t="shared" si="4"/>
        <v>-4.3644299999999987</v>
      </c>
      <c r="V14">
        <f t="shared" si="5"/>
        <v>-9.9672599999999996</v>
      </c>
    </row>
    <row r="15" spans="1:22" x14ac:dyDescent="0.25">
      <c r="A15" t="s">
        <v>50</v>
      </c>
      <c r="B15" t="s">
        <v>22</v>
      </c>
      <c r="C15">
        <v>15</v>
      </c>
      <c r="D15">
        <v>22.853729999999999</v>
      </c>
      <c r="E15">
        <v>28.154119999999999</v>
      </c>
      <c r="F15">
        <v>23.47644</v>
      </c>
      <c r="G15">
        <v>25.724350000000001</v>
      </c>
      <c r="H15">
        <v>28.32131</v>
      </c>
      <c r="I15">
        <v>28.145009999999999</v>
      </c>
      <c r="J15">
        <v>24.110849999999999</v>
      </c>
      <c r="K15">
        <v>22.594180000000001</v>
      </c>
      <c r="L15">
        <v>28.077249999999999</v>
      </c>
      <c r="M15">
        <v>21.725239999999999</v>
      </c>
      <c r="N15">
        <v>28.172650000000001</v>
      </c>
      <c r="O15">
        <v>28.754750000000001</v>
      </c>
      <c r="P15" t="s">
        <v>50</v>
      </c>
      <c r="Q15">
        <f t="shared" si="0"/>
        <v>0.17630000000000123</v>
      </c>
      <c r="R15">
        <f t="shared" si="1"/>
        <v>-0.58210000000000051</v>
      </c>
      <c r="S15">
        <f t="shared" si="2"/>
        <v>-0.40579999999999927</v>
      </c>
      <c r="T15">
        <f t="shared" si="3"/>
        <v>-2.420659999999998</v>
      </c>
      <c r="U15">
        <f t="shared" si="4"/>
        <v>-7.0295100000000019</v>
      </c>
      <c r="V15">
        <f t="shared" si="5"/>
        <v>-9.45017</v>
      </c>
    </row>
    <row r="16" spans="1:22" x14ac:dyDescent="0.25">
      <c r="A16" t="s">
        <v>193</v>
      </c>
      <c r="B16" t="s">
        <v>16</v>
      </c>
      <c r="C16">
        <v>8</v>
      </c>
      <c r="D16">
        <v>23.94163</v>
      </c>
      <c r="E16">
        <v>28.2544</v>
      </c>
      <c r="F16">
        <v>23.774650000000001</v>
      </c>
      <c r="G16">
        <v>24.33783</v>
      </c>
      <c r="H16">
        <v>27.420369999999998</v>
      </c>
      <c r="I16">
        <v>28.607949999999999</v>
      </c>
      <c r="J16">
        <v>22.292339999999999</v>
      </c>
      <c r="K16">
        <v>22.788419999999999</v>
      </c>
      <c r="L16">
        <v>26.893889999999999</v>
      </c>
      <c r="M16">
        <v>22.39011</v>
      </c>
      <c r="N16">
        <v>26.130590000000002</v>
      </c>
      <c r="O16">
        <v>26.978259999999999</v>
      </c>
      <c r="P16" t="s">
        <v>193</v>
      </c>
      <c r="Q16">
        <f t="shared" si="0"/>
        <v>-1.1875800000000005</v>
      </c>
      <c r="R16">
        <f t="shared" si="1"/>
        <v>-0.84766999999999726</v>
      </c>
      <c r="S16">
        <f t="shared" si="2"/>
        <v>-2.0352499999999978</v>
      </c>
      <c r="T16">
        <f t="shared" si="3"/>
        <v>-4.2701199999999986</v>
      </c>
      <c r="U16">
        <f t="shared" si="4"/>
        <v>-4.5881499999999988</v>
      </c>
      <c r="V16">
        <f t="shared" si="5"/>
        <v>-8.8582699999999974</v>
      </c>
    </row>
    <row r="17" spans="1:22" x14ac:dyDescent="0.25">
      <c r="A17" t="s">
        <v>157</v>
      </c>
      <c r="B17" t="s">
        <v>47</v>
      </c>
      <c r="C17">
        <v>15</v>
      </c>
      <c r="D17">
        <v>24.25263</v>
      </c>
      <c r="E17">
        <v>26.346260000000001</v>
      </c>
      <c r="F17">
        <v>23.34543</v>
      </c>
      <c r="G17">
        <v>23.951450000000001</v>
      </c>
      <c r="H17">
        <v>27.858630000000002</v>
      </c>
      <c r="I17">
        <v>28.053979999999999</v>
      </c>
      <c r="J17">
        <v>24.103899999999999</v>
      </c>
      <c r="K17">
        <v>23.260739999999998</v>
      </c>
      <c r="L17">
        <v>27.773610000000001</v>
      </c>
      <c r="M17">
        <v>23.439360000000001</v>
      </c>
      <c r="N17">
        <v>25.97099</v>
      </c>
      <c r="O17">
        <v>27.480160000000001</v>
      </c>
      <c r="P17" t="s">
        <v>157</v>
      </c>
      <c r="Q17">
        <f t="shared" si="0"/>
        <v>-0.19534999999999769</v>
      </c>
      <c r="R17">
        <f t="shared" si="1"/>
        <v>-1.509170000000001</v>
      </c>
      <c r="S17">
        <f t="shared" si="2"/>
        <v>-1.7045199999999987</v>
      </c>
      <c r="T17">
        <f t="shared" si="3"/>
        <v>-4.102529999999998</v>
      </c>
      <c r="U17">
        <f t="shared" si="4"/>
        <v>-4.0408000000000008</v>
      </c>
      <c r="V17">
        <f t="shared" si="5"/>
        <v>-8.1433299999999988</v>
      </c>
    </row>
    <row r="18" spans="1:22" x14ac:dyDescent="0.25">
      <c r="A18" t="s">
        <v>127</v>
      </c>
      <c r="B18" t="s">
        <v>22</v>
      </c>
      <c r="C18">
        <v>13</v>
      </c>
      <c r="D18">
        <v>23.46893</v>
      </c>
      <c r="E18">
        <v>26.09075</v>
      </c>
      <c r="F18">
        <v>23.752870000000001</v>
      </c>
      <c r="G18">
        <v>23.00929</v>
      </c>
      <c r="H18">
        <v>28.013819999999999</v>
      </c>
      <c r="I18">
        <v>26.15607</v>
      </c>
      <c r="J18">
        <v>24.076460000000001</v>
      </c>
      <c r="K18">
        <v>22.90202</v>
      </c>
      <c r="L18">
        <v>26.06991</v>
      </c>
      <c r="M18">
        <v>22.983820000000001</v>
      </c>
      <c r="N18">
        <v>27.038519999999998</v>
      </c>
      <c r="O18">
        <v>25.846540000000001</v>
      </c>
      <c r="P18" t="s">
        <v>127</v>
      </c>
      <c r="Q18">
        <f t="shared" si="0"/>
        <v>1.8577499999999993</v>
      </c>
      <c r="R18">
        <f t="shared" si="1"/>
        <v>1.1919799999999974</v>
      </c>
      <c r="S18">
        <f t="shared" si="2"/>
        <v>3.0497299999999967</v>
      </c>
      <c r="T18">
        <f t="shared" si="3"/>
        <v>-3.1467799999999997</v>
      </c>
      <c r="U18">
        <f t="shared" si="4"/>
        <v>-2.8627199999999995</v>
      </c>
      <c r="V18">
        <f t="shared" si="5"/>
        <v>-6.0094999999999992</v>
      </c>
    </row>
    <row r="19" spans="1:22" x14ac:dyDescent="0.25">
      <c r="A19" t="s">
        <v>139</v>
      </c>
      <c r="B19" t="s">
        <v>22</v>
      </c>
      <c r="C19">
        <v>7</v>
      </c>
      <c r="D19">
        <v>23.779610000000002</v>
      </c>
      <c r="E19">
        <v>27.116050000000001</v>
      </c>
      <c r="F19">
        <v>23.326879999999999</v>
      </c>
      <c r="G19">
        <v>23.284949999999998</v>
      </c>
      <c r="H19">
        <v>26.598330000000001</v>
      </c>
      <c r="I19">
        <v>26.349889999999998</v>
      </c>
      <c r="J19">
        <v>24.424869999999999</v>
      </c>
      <c r="K19">
        <v>22.75695</v>
      </c>
      <c r="L19">
        <v>26.667629999999999</v>
      </c>
      <c r="M19">
        <v>24.001100000000001</v>
      </c>
      <c r="N19">
        <v>26.20215</v>
      </c>
      <c r="O19">
        <v>25.941649999999999</v>
      </c>
      <c r="P19" t="s">
        <v>139</v>
      </c>
      <c r="Q19">
        <f t="shared" si="0"/>
        <v>0.24844000000000221</v>
      </c>
      <c r="R19">
        <f t="shared" si="1"/>
        <v>0.2605000000000004</v>
      </c>
      <c r="S19">
        <f t="shared" si="2"/>
        <v>0.50894000000000261</v>
      </c>
      <c r="T19">
        <f t="shared" si="3"/>
        <v>-3.06494</v>
      </c>
      <c r="U19">
        <f t="shared" si="4"/>
        <v>-1.9405499999999982</v>
      </c>
      <c r="V19">
        <f t="shared" si="5"/>
        <v>-5.0054899999999982</v>
      </c>
    </row>
    <row r="20" spans="1:22" x14ac:dyDescent="0.25">
      <c r="A20" t="s">
        <v>211</v>
      </c>
      <c r="B20" t="s">
        <v>22</v>
      </c>
      <c r="C20">
        <v>5</v>
      </c>
      <c r="D20">
        <v>22.354209999999998</v>
      </c>
      <c r="E20">
        <v>26.805140000000002</v>
      </c>
      <c r="F20">
        <v>22.946269999999998</v>
      </c>
      <c r="G20">
        <v>23.098960000000002</v>
      </c>
      <c r="H20">
        <v>26.136669999999999</v>
      </c>
      <c r="I20">
        <v>27.039459999999998</v>
      </c>
      <c r="J20">
        <v>23.538350000000001</v>
      </c>
      <c r="K20">
        <v>23.446200000000001</v>
      </c>
      <c r="L20">
        <v>24.41713</v>
      </c>
      <c r="M20">
        <v>22.353770000000001</v>
      </c>
      <c r="N20">
        <v>23.214659999999999</v>
      </c>
      <c r="O20">
        <v>23.191800000000001</v>
      </c>
      <c r="P20" t="s">
        <v>211</v>
      </c>
      <c r="Q20">
        <f t="shared" si="0"/>
        <v>-0.90278999999999954</v>
      </c>
      <c r="R20">
        <f t="shared" si="1"/>
        <v>2.2859999999997882E-2</v>
      </c>
      <c r="S20">
        <f t="shared" si="2"/>
        <v>-0.87993000000000166</v>
      </c>
      <c r="T20">
        <f t="shared" si="3"/>
        <v>-3.9404999999999966</v>
      </c>
      <c r="U20">
        <f t="shared" si="4"/>
        <v>-0.83802999999999983</v>
      </c>
      <c r="V20">
        <f t="shared" si="5"/>
        <v>-4.7785299999999964</v>
      </c>
    </row>
    <row r="21" spans="1:22" x14ac:dyDescent="0.25">
      <c r="A21" t="s">
        <v>172</v>
      </c>
      <c r="B21" t="s">
        <v>84</v>
      </c>
      <c r="C21">
        <v>22</v>
      </c>
      <c r="D21">
        <v>27.337730000000001</v>
      </c>
      <c r="E21">
        <v>29.116070000000001</v>
      </c>
      <c r="F21">
        <v>27.177309999999999</v>
      </c>
      <c r="G21">
        <v>27.387720000000002</v>
      </c>
      <c r="H21">
        <v>29.766970000000001</v>
      </c>
      <c r="I21">
        <v>29.875229999999998</v>
      </c>
      <c r="J21">
        <v>27.913879999999999</v>
      </c>
      <c r="K21">
        <v>27.453250000000001</v>
      </c>
      <c r="L21">
        <v>29.590440000000001</v>
      </c>
      <c r="M21">
        <v>27.631589999999999</v>
      </c>
      <c r="N21">
        <v>29.850449999999999</v>
      </c>
      <c r="O21">
        <v>29.0899</v>
      </c>
      <c r="P21" t="s">
        <v>172</v>
      </c>
      <c r="Q21">
        <f t="shared" si="0"/>
        <v>-0.1082599999999978</v>
      </c>
      <c r="R21">
        <f t="shared" si="1"/>
        <v>0.76054999999999851</v>
      </c>
      <c r="S21">
        <f t="shared" si="2"/>
        <v>0.6522900000000007</v>
      </c>
      <c r="T21">
        <f t="shared" si="3"/>
        <v>-2.4875099999999968</v>
      </c>
      <c r="U21">
        <f t="shared" si="4"/>
        <v>-1.4583100000000009</v>
      </c>
      <c r="V21">
        <f t="shared" si="5"/>
        <v>-3.9458199999999977</v>
      </c>
    </row>
    <row r="22" spans="1:22" x14ac:dyDescent="0.25">
      <c r="A22" t="s">
        <v>60</v>
      </c>
      <c r="B22" t="s">
        <v>18</v>
      </c>
      <c r="C22">
        <v>2</v>
      </c>
      <c r="D22">
        <v>21.933319999999998</v>
      </c>
      <c r="E22">
        <v>24.56663</v>
      </c>
      <c r="F22">
        <v>23.695409999999999</v>
      </c>
      <c r="G22">
        <v>22.272359999999999</v>
      </c>
      <c r="H22">
        <v>24.009810000000002</v>
      </c>
      <c r="I22">
        <v>23.829460000000001</v>
      </c>
      <c r="J22">
        <v>22.429369999999999</v>
      </c>
      <c r="K22">
        <v>22.568709999999999</v>
      </c>
      <c r="L22">
        <v>23.88636</v>
      </c>
      <c r="M22">
        <v>22.549579999999999</v>
      </c>
      <c r="N22">
        <v>24.789960000000001</v>
      </c>
      <c r="O22">
        <v>24.156759999999998</v>
      </c>
      <c r="P22" t="s">
        <v>60</v>
      </c>
      <c r="Q22">
        <f t="shared" si="0"/>
        <v>0.18035000000000068</v>
      </c>
      <c r="R22">
        <f t="shared" si="1"/>
        <v>0.63320000000000221</v>
      </c>
      <c r="S22">
        <f t="shared" si="2"/>
        <v>0.81355000000000288</v>
      </c>
      <c r="T22">
        <f t="shared" si="3"/>
        <v>-1.5571000000000019</v>
      </c>
      <c r="U22">
        <f t="shared" si="4"/>
        <v>-1.6071799999999996</v>
      </c>
      <c r="V22">
        <f t="shared" si="5"/>
        <v>-3.1642800000000015</v>
      </c>
    </row>
    <row r="23" spans="1:22" x14ac:dyDescent="0.25">
      <c r="A23" t="s">
        <v>31</v>
      </c>
      <c r="B23" t="s">
        <v>20</v>
      </c>
      <c r="C23">
        <v>3</v>
      </c>
      <c r="D23">
        <v>23.80855</v>
      </c>
      <c r="E23">
        <v>23.30911</v>
      </c>
      <c r="F23">
        <v>22.92248</v>
      </c>
      <c r="G23">
        <v>22.657589999999999</v>
      </c>
      <c r="H23">
        <v>25.070460000000001</v>
      </c>
      <c r="I23">
        <v>24.09338</v>
      </c>
      <c r="J23">
        <v>23.74314</v>
      </c>
      <c r="K23">
        <v>23.028500000000001</v>
      </c>
      <c r="L23">
        <v>25.155449999999998</v>
      </c>
      <c r="M23">
        <v>23.496310000000001</v>
      </c>
      <c r="N23">
        <v>22.640789999999999</v>
      </c>
      <c r="O23">
        <v>25.210819999999998</v>
      </c>
      <c r="P23" t="s">
        <v>31</v>
      </c>
      <c r="Q23">
        <f t="shared" si="0"/>
        <v>0.97708000000000084</v>
      </c>
      <c r="R23">
        <f t="shared" si="1"/>
        <v>-2.5700299999999991</v>
      </c>
      <c r="S23">
        <f t="shared" si="2"/>
        <v>-1.5929499999999983</v>
      </c>
      <c r="T23">
        <f t="shared" si="3"/>
        <v>-1.4357900000000008</v>
      </c>
      <c r="U23">
        <f t="shared" si="4"/>
        <v>-1.7145099999999971</v>
      </c>
      <c r="V23">
        <f t="shared" si="5"/>
        <v>-3.1502999999999979</v>
      </c>
    </row>
    <row r="24" spans="1:22" x14ac:dyDescent="0.25">
      <c r="A24" t="s">
        <v>72</v>
      </c>
      <c r="B24" t="s">
        <v>29</v>
      </c>
      <c r="C24">
        <v>7</v>
      </c>
      <c r="D24">
        <v>24.507180000000002</v>
      </c>
      <c r="E24">
        <v>26.68338</v>
      </c>
      <c r="F24">
        <v>23.604220000000002</v>
      </c>
      <c r="G24">
        <v>26.533729999999998</v>
      </c>
      <c r="H24">
        <v>26.834129999999998</v>
      </c>
      <c r="I24">
        <v>28.069279999999999</v>
      </c>
      <c r="J24">
        <v>26.120370000000001</v>
      </c>
      <c r="K24">
        <v>24.944140000000001</v>
      </c>
      <c r="L24">
        <v>26.736599999999999</v>
      </c>
      <c r="M24">
        <v>26.86974</v>
      </c>
      <c r="N24">
        <v>25.6937</v>
      </c>
      <c r="O24">
        <v>28.26455</v>
      </c>
      <c r="P24" t="s">
        <v>72</v>
      </c>
      <c r="Q24">
        <f t="shared" si="0"/>
        <v>-1.2351500000000009</v>
      </c>
      <c r="R24">
        <f t="shared" si="1"/>
        <v>-2.5708500000000001</v>
      </c>
      <c r="S24">
        <f t="shared" si="2"/>
        <v>-3.8060000000000009</v>
      </c>
      <c r="T24">
        <f t="shared" si="3"/>
        <v>-1.5355500000000006</v>
      </c>
      <c r="U24">
        <f t="shared" si="4"/>
        <v>-1.3948099999999997</v>
      </c>
      <c r="V24">
        <f t="shared" si="5"/>
        <v>-2.9303600000000003</v>
      </c>
    </row>
    <row r="25" spans="1:22" x14ac:dyDescent="0.25">
      <c r="A25" t="s">
        <v>175</v>
      </c>
      <c r="B25" t="s">
        <v>54</v>
      </c>
      <c r="C25">
        <v>3</v>
      </c>
      <c r="D25">
        <v>24.504819999999999</v>
      </c>
      <c r="E25">
        <v>25.406649999999999</v>
      </c>
      <c r="F25">
        <v>26.18805</v>
      </c>
      <c r="G25">
        <v>26.04617</v>
      </c>
      <c r="H25">
        <v>24.937100000000001</v>
      </c>
      <c r="I25">
        <v>26.054490000000001</v>
      </c>
      <c r="J25">
        <v>25.062660000000001</v>
      </c>
      <c r="K25">
        <v>25.335619999999999</v>
      </c>
      <c r="L25">
        <v>24.349409999999999</v>
      </c>
      <c r="M25">
        <v>22.33991</v>
      </c>
      <c r="N25">
        <v>24.03884</v>
      </c>
      <c r="O25">
        <v>25.203890000000001</v>
      </c>
      <c r="P25" t="s">
        <v>175</v>
      </c>
      <c r="Q25">
        <f t="shared" si="0"/>
        <v>-1.1173900000000003</v>
      </c>
      <c r="R25">
        <f t="shared" si="1"/>
        <v>-1.1650500000000008</v>
      </c>
      <c r="S25">
        <f t="shared" si="2"/>
        <v>-2.2824400000000011</v>
      </c>
      <c r="T25">
        <f t="shared" si="3"/>
        <v>-8.3200000000012153E-3</v>
      </c>
      <c r="U25">
        <f t="shared" si="4"/>
        <v>-2.8639800000000015</v>
      </c>
      <c r="V25">
        <f t="shared" si="5"/>
        <v>-2.8723000000000027</v>
      </c>
    </row>
    <row r="26" spans="1:22" x14ac:dyDescent="0.25">
      <c r="A26" t="s">
        <v>58</v>
      </c>
      <c r="B26" t="s">
        <v>29</v>
      </c>
      <c r="C26">
        <v>2</v>
      </c>
      <c r="D26">
        <v>22.235610000000001</v>
      </c>
      <c r="E26">
        <v>24.349039999999999</v>
      </c>
      <c r="F26">
        <v>23.228200000000001</v>
      </c>
      <c r="G26">
        <v>21.569859999999998</v>
      </c>
      <c r="H26">
        <v>24.058319999999998</v>
      </c>
      <c r="I26">
        <v>23.586459999999999</v>
      </c>
      <c r="J26">
        <v>20.939080000000001</v>
      </c>
      <c r="K26">
        <v>23.908660000000001</v>
      </c>
      <c r="L26">
        <v>23.47916</v>
      </c>
      <c r="M26">
        <v>23.3048</v>
      </c>
      <c r="N26">
        <v>22.86469</v>
      </c>
      <c r="O26">
        <v>24.003489999999999</v>
      </c>
      <c r="P26" t="s">
        <v>58</v>
      </c>
      <c r="Q26">
        <f t="shared" si="0"/>
        <v>0.4718599999999995</v>
      </c>
      <c r="R26">
        <f t="shared" si="1"/>
        <v>-1.1387999999999998</v>
      </c>
      <c r="S26">
        <f t="shared" si="2"/>
        <v>-0.66694000000000031</v>
      </c>
      <c r="T26">
        <f t="shared" si="3"/>
        <v>-2.0166000000000004</v>
      </c>
      <c r="U26">
        <f t="shared" si="4"/>
        <v>-0.69868999999999915</v>
      </c>
      <c r="V26">
        <f t="shared" si="5"/>
        <v>-2.7152899999999995</v>
      </c>
    </row>
    <row r="27" spans="1:22" x14ac:dyDescent="0.25">
      <c r="A27" t="s">
        <v>189</v>
      </c>
      <c r="B27" t="s">
        <v>26</v>
      </c>
      <c r="C27">
        <v>2</v>
      </c>
      <c r="D27">
        <v>21.74813</v>
      </c>
      <c r="E27">
        <v>24.432469999999999</v>
      </c>
      <c r="F27">
        <v>22.997589999999999</v>
      </c>
      <c r="G27">
        <v>21.66883</v>
      </c>
      <c r="H27">
        <v>22.31326</v>
      </c>
      <c r="I27">
        <v>24.643039999999999</v>
      </c>
      <c r="J27">
        <v>23.007899999999999</v>
      </c>
      <c r="K27">
        <v>21.67379</v>
      </c>
      <c r="L27">
        <v>23.469619999999999</v>
      </c>
      <c r="M27">
        <v>23.977270000000001</v>
      </c>
      <c r="N27">
        <v>23.832439999999998</v>
      </c>
      <c r="O27">
        <v>23.26642</v>
      </c>
      <c r="P27" t="s">
        <v>189</v>
      </c>
      <c r="Q27">
        <f t="shared" si="0"/>
        <v>-2.3297799999999995</v>
      </c>
      <c r="R27">
        <f t="shared" si="1"/>
        <v>0.56601999999999819</v>
      </c>
      <c r="S27">
        <f t="shared" si="2"/>
        <v>-1.7637600000000013</v>
      </c>
      <c r="T27">
        <f t="shared" si="3"/>
        <v>-2.9742099999999994</v>
      </c>
      <c r="U27">
        <f t="shared" si="4"/>
        <v>0.71085000000000065</v>
      </c>
      <c r="V27">
        <f t="shared" si="5"/>
        <v>-2.2633599999999987</v>
      </c>
    </row>
    <row r="28" spans="1:22" x14ac:dyDescent="0.25">
      <c r="A28" t="s">
        <v>169</v>
      </c>
      <c r="B28" t="s">
        <v>22</v>
      </c>
      <c r="C28">
        <v>3</v>
      </c>
      <c r="D28">
        <v>20.889679999999998</v>
      </c>
      <c r="E28">
        <v>24.18835</v>
      </c>
      <c r="F28">
        <v>22.44304</v>
      </c>
      <c r="G28">
        <v>22.156230000000001</v>
      </c>
      <c r="H28">
        <v>24.239070000000002</v>
      </c>
      <c r="I28">
        <v>24.099489999999999</v>
      </c>
      <c r="J28">
        <v>22.740749999999998</v>
      </c>
      <c r="K28">
        <v>23.51887</v>
      </c>
      <c r="L28">
        <v>24.236820000000002</v>
      </c>
      <c r="M28">
        <v>23.08222</v>
      </c>
      <c r="N28">
        <v>23.221450000000001</v>
      </c>
      <c r="O28">
        <v>23.392990000000001</v>
      </c>
      <c r="P28" t="s">
        <v>169</v>
      </c>
      <c r="Q28">
        <f t="shared" si="0"/>
        <v>0.13958000000000226</v>
      </c>
      <c r="R28">
        <f t="shared" si="1"/>
        <v>-0.17154000000000025</v>
      </c>
      <c r="S28">
        <f t="shared" si="2"/>
        <v>-3.195999999999799E-2</v>
      </c>
      <c r="T28">
        <f t="shared" si="3"/>
        <v>-1.9432599999999987</v>
      </c>
      <c r="U28">
        <f t="shared" si="4"/>
        <v>-0.31077000000000155</v>
      </c>
      <c r="V28">
        <f t="shared" si="5"/>
        <v>-2.2540300000000002</v>
      </c>
    </row>
    <row r="29" spans="1:22" x14ac:dyDescent="0.25">
      <c r="A29" t="s">
        <v>187</v>
      </c>
      <c r="B29" t="s">
        <v>16</v>
      </c>
      <c r="C29">
        <v>4</v>
      </c>
      <c r="D29">
        <v>25.270499999999998</v>
      </c>
      <c r="E29">
        <v>23.36674</v>
      </c>
      <c r="F29">
        <v>23.977720000000001</v>
      </c>
      <c r="G29">
        <v>22.760629999999999</v>
      </c>
      <c r="H29">
        <v>22.887419999999999</v>
      </c>
      <c r="I29">
        <v>24.458629999999999</v>
      </c>
      <c r="J29">
        <v>22.08991</v>
      </c>
      <c r="K29">
        <v>22.681850000000001</v>
      </c>
      <c r="L29">
        <v>23.696149999999999</v>
      </c>
      <c r="M29">
        <v>22.56532</v>
      </c>
      <c r="N29">
        <v>23.528310000000001</v>
      </c>
      <c r="O29">
        <v>23.120619999999999</v>
      </c>
      <c r="P29" t="s">
        <v>187</v>
      </c>
      <c r="Q29">
        <f t="shared" si="0"/>
        <v>-1.5712100000000007</v>
      </c>
      <c r="R29">
        <f t="shared" si="1"/>
        <v>0.40769000000000233</v>
      </c>
      <c r="S29">
        <f t="shared" si="2"/>
        <v>-1.1635199999999983</v>
      </c>
      <c r="T29">
        <f t="shared" si="3"/>
        <v>-1.6980000000000004</v>
      </c>
      <c r="U29">
        <f t="shared" si="4"/>
        <v>-0.55529999999999902</v>
      </c>
      <c r="V29">
        <f t="shared" si="5"/>
        <v>-2.2532999999999994</v>
      </c>
    </row>
    <row r="30" spans="1:22" x14ac:dyDescent="0.25">
      <c r="A30" t="s">
        <v>17</v>
      </c>
      <c r="B30" t="s">
        <v>18</v>
      </c>
      <c r="C30">
        <v>11</v>
      </c>
      <c r="D30">
        <v>24.829339999999998</v>
      </c>
      <c r="E30">
        <v>26.988040000000002</v>
      </c>
      <c r="F30">
        <v>26.119589999999999</v>
      </c>
      <c r="G30">
        <v>25.109770000000001</v>
      </c>
      <c r="H30">
        <v>26.008900000000001</v>
      </c>
      <c r="I30">
        <v>26.496040000000001</v>
      </c>
      <c r="J30">
        <v>27.97147</v>
      </c>
      <c r="K30">
        <v>27.551860000000001</v>
      </c>
      <c r="L30">
        <v>27.844639999999998</v>
      </c>
      <c r="M30">
        <v>27.992529999999999</v>
      </c>
      <c r="N30">
        <v>28.055019999999999</v>
      </c>
      <c r="O30">
        <v>28.805319999999998</v>
      </c>
      <c r="P30" t="s">
        <v>17</v>
      </c>
      <c r="Q30">
        <f t="shared" si="0"/>
        <v>-0.48714000000000013</v>
      </c>
      <c r="R30">
        <f t="shared" si="1"/>
        <v>-0.7502999999999993</v>
      </c>
      <c r="S30">
        <f t="shared" si="2"/>
        <v>-1.2374399999999994</v>
      </c>
      <c r="T30">
        <f t="shared" si="3"/>
        <v>-1.3862699999999997</v>
      </c>
      <c r="U30">
        <f t="shared" si="4"/>
        <v>-0.81278999999999968</v>
      </c>
      <c r="V30">
        <f t="shared" si="5"/>
        <v>-2.1990599999999993</v>
      </c>
    </row>
    <row r="31" spans="1:22" x14ac:dyDescent="0.25">
      <c r="A31" t="s">
        <v>115</v>
      </c>
      <c r="B31" t="s">
        <v>16</v>
      </c>
      <c r="C31">
        <v>14</v>
      </c>
      <c r="D31">
        <v>27.190280000000001</v>
      </c>
      <c r="E31">
        <v>28.376460000000002</v>
      </c>
      <c r="F31">
        <v>26.717639999999999</v>
      </c>
      <c r="G31">
        <v>27.331849999999999</v>
      </c>
      <c r="H31">
        <v>28.491479999999999</v>
      </c>
      <c r="I31">
        <v>28.433530000000001</v>
      </c>
      <c r="J31">
        <v>27.28445</v>
      </c>
      <c r="K31">
        <v>26.734279999999998</v>
      </c>
      <c r="L31">
        <v>28.333220000000001</v>
      </c>
      <c r="M31">
        <v>27.216229999999999</v>
      </c>
      <c r="N31">
        <v>28.529620000000001</v>
      </c>
      <c r="O31">
        <v>28.180019999999999</v>
      </c>
      <c r="P31" t="s">
        <v>115</v>
      </c>
      <c r="Q31">
        <f t="shared" si="0"/>
        <v>5.794999999999817E-2</v>
      </c>
      <c r="R31">
        <f t="shared" si="1"/>
        <v>0.34960000000000235</v>
      </c>
      <c r="S31">
        <f t="shared" si="2"/>
        <v>0.40755000000000052</v>
      </c>
      <c r="T31">
        <f t="shared" si="3"/>
        <v>-1.1016800000000018</v>
      </c>
      <c r="U31">
        <f t="shared" si="4"/>
        <v>-0.96378999999999948</v>
      </c>
      <c r="V31">
        <f t="shared" si="5"/>
        <v>-2.0654700000000012</v>
      </c>
    </row>
    <row r="32" spans="1:22" x14ac:dyDescent="0.25">
      <c r="A32" t="s">
        <v>81</v>
      </c>
      <c r="B32" t="s">
        <v>29</v>
      </c>
      <c r="C32">
        <v>2</v>
      </c>
      <c r="D32">
        <v>24.078479999999999</v>
      </c>
      <c r="E32">
        <v>25.174420000000001</v>
      </c>
      <c r="F32">
        <v>22.862069999999999</v>
      </c>
      <c r="G32">
        <v>23.696570000000001</v>
      </c>
      <c r="H32">
        <v>23.974209999999999</v>
      </c>
      <c r="I32">
        <v>23.718060000000001</v>
      </c>
      <c r="J32">
        <v>22.92454</v>
      </c>
      <c r="K32">
        <v>21.964379999999998</v>
      </c>
      <c r="L32">
        <v>24.061699999999998</v>
      </c>
      <c r="M32">
        <v>21.79738</v>
      </c>
      <c r="N32">
        <v>22.67353</v>
      </c>
      <c r="O32">
        <v>23.80528</v>
      </c>
      <c r="P32" t="s">
        <v>81</v>
      </c>
      <c r="Q32">
        <f t="shared" si="0"/>
        <v>0.2561499999999981</v>
      </c>
      <c r="R32">
        <f t="shared" si="1"/>
        <v>-1.1317500000000003</v>
      </c>
      <c r="S32">
        <f t="shared" si="2"/>
        <v>-0.87560000000000215</v>
      </c>
      <c r="T32">
        <f t="shared" si="3"/>
        <v>-2.1490000000000009E-2</v>
      </c>
      <c r="U32">
        <f t="shared" si="4"/>
        <v>-2.0078999999999994</v>
      </c>
      <c r="V32">
        <f t="shared" si="5"/>
        <v>-2.0293899999999994</v>
      </c>
    </row>
    <row r="33" spans="1:22" x14ac:dyDescent="0.25">
      <c r="A33" t="s">
        <v>104</v>
      </c>
      <c r="B33" t="s">
        <v>84</v>
      </c>
      <c r="C33">
        <v>10</v>
      </c>
      <c r="D33">
        <v>26.860769999999999</v>
      </c>
      <c r="E33">
        <v>28.065429999999999</v>
      </c>
      <c r="F33">
        <v>27.13888</v>
      </c>
      <c r="G33">
        <v>27.397379999999998</v>
      </c>
      <c r="H33">
        <v>28.236219999999999</v>
      </c>
      <c r="I33">
        <v>28.162690000000001</v>
      </c>
      <c r="J33">
        <v>27.68732</v>
      </c>
      <c r="K33">
        <v>27.358090000000001</v>
      </c>
      <c r="L33">
        <v>27.632149999999999</v>
      </c>
      <c r="M33">
        <v>27.058789999999998</v>
      </c>
      <c r="N33">
        <v>27.833939999999998</v>
      </c>
      <c r="O33">
        <v>27.985980000000001</v>
      </c>
      <c r="P33" t="s">
        <v>104</v>
      </c>
      <c r="Q33">
        <f t="shared" si="0"/>
        <v>7.3529999999998097E-2</v>
      </c>
      <c r="R33">
        <f t="shared" si="1"/>
        <v>-0.15204000000000306</v>
      </c>
      <c r="S33">
        <f t="shared" si="2"/>
        <v>-7.8510000000004965E-2</v>
      </c>
      <c r="T33">
        <f t="shared" si="3"/>
        <v>-0.76531000000000304</v>
      </c>
      <c r="U33">
        <f t="shared" si="4"/>
        <v>-0.92719000000000307</v>
      </c>
      <c r="V33">
        <f t="shared" si="5"/>
        <v>-1.6925000000000061</v>
      </c>
    </row>
    <row r="34" spans="1:22" x14ac:dyDescent="0.25">
      <c r="A34" t="s">
        <v>204</v>
      </c>
      <c r="B34" t="s">
        <v>16</v>
      </c>
      <c r="C34">
        <v>2</v>
      </c>
      <c r="D34">
        <v>22.421140000000001</v>
      </c>
      <c r="E34">
        <v>22.547779999999999</v>
      </c>
      <c r="F34">
        <v>22.461069999999999</v>
      </c>
      <c r="G34">
        <v>22.803290000000001</v>
      </c>
      <c r="H34">
        <v>23.74363</v>
      </c>
      <c r="I34">
        <v>24.491489999999999</v>
      </c>
      <c r="J34">
        <v>23.492529999999999</v>
      </c>
      <c r="K34">
        <v>22.63916</v>
      </c>
      <c r="L34">
        <v>22.66377</v>
      </c>
      <c r="M34">
        <v>22.551100000000002</v>
      </c>
      <c r="N34">
        <v>22.65382</v>
      </c>
      <c r="O34">
        <v>22.50611</v>
      </c>
      <c r="P34" t="s">
        <v>204</v>
      </c>
      <c r="Q34">
        <f t="shared" ref="Q34:Q65" si="6">H34-I34</f>
        <v>-0.7478599999999993</v>
      </c>
      <c r="R34">
        <f t="shared" ref="R34:R65" si="7">N34-O34</f>
        <v>0.14771000000000001</v>
      </c>
      <c r="S34">
        <f t="shared" ref="S34:S65" si="8">Q34+R34</f>
        <v>-0.6001499999999993</v>
      </c>
      <c r="T34">
        <f t="shared" ref="T34:T65" si="9">G34-I34</f>
        <v>-1.6881999999999984</v>
      </c>
      <c r="U34">
        <f t="shared" ref="U34:U65" si="10">M34-O34</f>
        <v>4.4990000000002084E-2</v>
      </c>
      <c r="V34">
        <f t="shared" ref="V34:V65" si="11">T34+U34</f>
        <v>-1.6432099999999963</v>
      </c>
    </row>
    <row r="35" spans="1:22" x14ac:dyDescent="0.25">
      <c r="A35" t="s">
        <v>85</v>
      </c>
      <c r="B35" t="s">
        <v>18</v>
      </c>
      <c r="C35">
        <v>7</v>
      </c>
      <c r="D35">
        <v>23.224409999999999</v>
      </c>
      <c r="E35">
        <v>25.207319999999999</v>
      </c>
      <c r="F35">
        <v>22.84751</v>
      </c>
      <c r="G35">
        <v>24.6111</v>
      </c>
      <c r="H35">
        <v>24.039339999999999</v>
      </c>
      <c r="I35">
        <v>26.03416</v>
      </c>
      <c r="J35">
        <v>24.72786</v>
      </c>
      <c r="K35">
        <v>24.932829999999999</v>
      </c>
      <c r="L35">
        <v>25.27487</v>
      </c>
      <c r="M35">
        <v>26.060980000000001</v>
      </c>
      <c r="N35">
        <v>25.182680000000001</v>
      </c>
      <c r="O35">
        <v>26.07761</v>
      </c>
      <c r="P35" t="s">
        <v>85</v>
      </c>
      <c r="Q35">
        <f t="shared" si="6"/>
        <v>-1.9948200000000007</v>
      </c>
      <c r="R35">
        <f t="shared" si="7"/>
        <v>-0.89492999999999867</v>
      </c>
      <c r="S35">
        <f t="shared" si="8"/>
        <v>-2.8897499999999994</v>
      </c>
      <c r="T35">
        <f t="shared" si="9"/>
        <v>-1.4230599999999995</v>
      </c>
      <c r="U35">
        <f t="shared" si="10"/>
        <v>-1.6629999999999256E-2</v>
      </c>
      <c r="V35">
        <f t="shared" si="11"/>
        <v>-1.4396899999999988</v>
      </c>
    </row>
    <row r="36" spans="1:22" x14ac:dyDescent="0.25">
      <c r="A36" t="s">
        <v>99</v>
      </c>
      <c r="B36" t="s">
        <v>18</v>
      </c>
      <c r="C36">
        <v>20</v>
      </c>
      <c r="D36">
        <v>29.98658</v>
      </c>
      <c r="E36">
        <v>30.44312</v>
      </c>
      <c r="F36">
        <v>30.132840000000002</v>
      </c>
      <c r="G36">
        <v>29.703029999999998</v>
      </c>
      <c r="H36">
        <v>30.441839999999999</v>
      </c>
      <c r="I36">
        <v>30.538709999999998</v>
      </c>
      <c r="J36">
        <v>29.47945</v>
      </c>
      <c r="K36">
        <v>29.95241</v>
      </c>
      <c r="L36">
        <v>30.011189999999999</v>
      </c>
      <c r="M36">
        <v>29.898219999999998</v>
      </c>
      <c r="N36">
        <v>30.227799999999998</v>
      </c>
      <c r="O36">
        <v>30.402840000000001</v>
      </c>
      <c r="P36" t="s">
        <v>99</v>
      </c>
      <c r="Q36">
        <f t="shared" si="6"/>
        <v>-9.6869999999999123E-2</v>
      </c>
      <c r="R36">
        <f t="shared" si="7"/>
        <v>-0.17504000000000275</v>
      </c>
      <c r="S36">
        <f t="shared" si="8"/>
        <v>-0.27191000000000187</v>
      </c>
      <c r="T36">
        <f t="shared" si="9"/>
        <v>-0.83567999999999998</v>
      </c>
      <c r="U36">
        <f t="shared" si="10"/>
        <v>-0.50462000000000273</v>
      </c>
      <c r="V36">
        <f t="shared" si="11"/>
        <v>-1.3403000000000027</v>
      </c>
    </row>
    <row r="37" spans="1:22" x14ac:dyDescent="0.25">
      <c r="A37" t="s">
        <v>170</v>
      </c>
      <c r="B37" t="s">
        <v>84</v>
      </c>
      <c r="C37">
        <v>8</v>
      </c>
      <c r="D37">
        <v>25.455880000000001</v>
      </c>
      <c r="E37">
        <v>27.965319999999998</v>
      </c>
      <c r="F37">
        <v>25.533180000000002</v>
      </c>
      <c r="G37">
        <v>26.512810000000002</v>
      </c>
      <c r="H37">
        <v>26.901730000000001</v>
      </c>
      <c r="I37">
        <v>27.70787</v>
      </c>
      <c r="J37">
        <v>27.138680000000001</v>
      </c>
      <c r="K37">
        <v>26.880400000000002</v>
      </c>
      <c r="L37">
        <v>28.486930000000001</v>
      </c>
      <c r="M37">
        <v>26.918890000000001</v>
      </c>
      <c r="N37">
        <v>27.778559999999999</v>
      </c>
      <c r="O37">
        <v>26.996359999999999</v>
      </c>
      <c r="P37" t="s">
        <v>170</v>
      </c>
      <c r="Q37">
        <f t="shared" si="6"/>
        <v>-0.80613999999999919</v>
      </c>
      <c r="R37">
        <f t="shared" si="7"/>
        <v>0.78219999999999956</v>
      </c>
      <c r="S37">
        <f t="shared" si="8"/>
        <v>-2.3939999999999628E-2</v>
      </c>
      <c r="T37">
        <f t="shared" si="9"/>
        <v>-1.195059999999998</v>
      </c>
      <c r="U37">
        <f t="shared" si="10"/>
        <v>-7.7469999999998151E-2</v>
      </c>
      <c r="V37">
        <f t="shared" si="11"/>
        <v>-1.2725299999999962</v>
      </c>
    </row>
    <row r="38" spans="1:22" x14ac:dyDescent="0.25">
      <c r="A38" t="s">
        <v>186</v>
      </c>
      <c r="B38" t="s">
        <v>26</v>
      </c>
      <c r="C38">
        <v>4</v>
      </c>
      <c r="D38">
        <v>23.68282</v>
      </c>
      <c r="E38">
        <v>24.434080000000002</v>
      </c>
      <c r="F38">
        <v>24.379549999999998</v>
      </c>
      <c r="G38">
        <v>23.59206</v>
      </c>
      <c r="H38">
        <v>25.617509999999999</v>
      </c>
      <c r="I38">
        <v>24.963339999999999</v>
      </c>
      <c r="J38">
        <v>23.75093</v>
      </c>
      <c r="K38">
        <v>23.673359999999999</v>
      </c>
      <c r="L38">
        <v>24.224620000000002</v>
      </c>
      <c r="M38">
        <v>23.82104</v>
      </c>
      <c r="N38">
        <v>20.78031</v>
      </c>
      <c r="O38">
        <v>23.656549999999999</v>
      </c>
      <c r="P38" t="s">
        <v>186</v>
      </c>
      <c r="Q38">
        <f t="shared" si="6"/>
        <v>0.65417000000000058</v>
      </c>
      <c r="R38">
        <f t="shared" si="7"/>
        <v>-2.8762399999999992</v>
      </c>
      <c r="S38">
        <f t="shared" si="8"/>
        <v>-2.2220699999999987</v>
      </c>
      <c r="T38">
        <f t="shared" si="9"/>
        <v>-1.3712799999999987</v>
      </c>
      <c r="U38">
        <f t="shared" si="10"/>
        <v>0.16449000000000069</v>
      </c>
      <c r="V38">
        <f t="shared" si="11"/>
        <v>-1.206789999999998</v>
      </c>
    </row>
    <row r="39" spans="1:22" x14ac:dyDescent="0.25">
      <c r="A39" t="s">
        <v>39</v>
      </c>
      <c r="B39" t="s">
        <v>29</v>
      </c>
      <c r="C39">
        <v>4</v>
      </c>
      <c r="D39">
        <v>25.185369999999999</v>
      </c>
      <c r="E39">
        <v>23.939330000000002</v>
      </c>
      <c r="F39">
        <v>25.533000000000001</v>
      </c>
      <c r="G39">
        <v>24.899290000000001</v>
      </c>
      <c r="H39">
        <v>24.910450000000001</v>
      </c>
      <c r="I39">
        <v>24.94641</v>
      </c>
      <c r="J39">
        <v>24.774149999999999</v>
      </c>
      <c r="K39">
        <v>25.257819999999999</v>
      </c>
      <c r="L39">
        <v>24.9406</v>
      </c>
      <c r="M39">
        <v>24.67578</v>
      </c>
      <c r="N39">
        <v>24.93364</v>
      </c>
      <c r="O39">
        <v>25.767189999999999</v>
      </c>
      <c r="P39" t="s">
        <v>39</v>
      </c>
      <c r="Q39">
        <f t="shared" si="6"/>
        <v>-3.5959999999999326E-2</v>
      </c>
      <c r="R39">
        <f t="shared" si="7"/>
        <v>-0.8335499999999989</v>
      </c>
      <c r="S39">
        <f t="shared" si="8"/>
        <v>-0.86950999999999823</v>
      </c>
      <c r="T39">
        <f t="shared" si="9"/>
        <v>-4.7119999999999607E-2</v>
      </c>
      <c r="U39">
        <f t="shared" si="10"/>
        <v>-1.0914099999999998</v>
      </c>
      <c r="V39">
        <f t="shared" si="11"/>
        <v>-1.1385299999999994</v>
      </c>
    </row>
    <row r="40" spans="1:22" x14ac:dyDescent="0.25">
      <c r="A40" t="s">
        <v>19</v>
      </c>
      <c r="B40" t="s">
        <v>20</v>
      </c>
      <c r="C40">
        <v>2</v>
      </c>
      <c r="D40">
        <v>20.937950000000001</v>
      </c>
      <c r="E40">
        <v>23.820489999999999</v>
      </c>
      <c r="F40">
        <v>22.67137</v>
      </c>
      <c r="G40">
        <v>23.557700000000001</v>
      </c>
      <c r="H40">
        <v>23.352170000000001</v>
      </c>
      <c r="I40">
        <v>23.242640000000002</v>
      </c>
      <c r="J40">
        <v>23.948599999999999</v>
      </c>
      <c r="K40">
        <v>23.297059999999998</v>
      </c>
      <c r="L40">
        <v>22.282450000000001</v>
      </c>
      <c r="M40">
        <v>24.02657</v>
      </c>
      <c r="N40">
        <v>23.261659999999999</v>
      </c>
      <c r="O40">
        <v>25.465409999999999</v>
      </c>
      <c r="P40" t="s">
        <v>19</v>
      </c>
      <c r="Q40">
        <f t="shared" si="6"/>
        <v>0.10952999999999946</v>
      </c>
      <c r="R40">
        <f t="shared" si="7"/>
        <v>-2.2037499999999994</v>
      </c>
      <c r="S40">
        <f t="shared" si="8"/>
        <v>-2.09422</v>
      </c>
      <c r="T40">
        <f t="shared" si="9"/>
        <v>0.31505999999999901</v>
      </c>
      <c r="U40">
        <f t="shared" si="10"/>
        <v>-1.438839999999999</v>
      </c>
      <c r="V40">
        <f t="shared" si="11"/>
        <v>-1.12378</v>
      </c>
    </row>
    <row r="41" spans="1:22" x14ac:dyDescent="0.25">
      <c r="A41" t="s">
        <v>165</v>
      </c>
      <c r="B41" t="s">
        <v>29</v>
      </c>
      <c r="C41">
        <v>15</v>
      </c>
      <c r="D41">
        <v>28.504989999999999</v>
      </c>
      <c r="E41">
        <v>29.198239999999998</v>
      </c>
      <c r="F41">
        <v>29.342970000000001</v>
      </c>
      <c r="G41">
        <v>29.238219999999998</v>
      </c>
      <c r="H41">
        <v>29.14836</v>
      </c>
      <c r="I41">
        <v>29.677060000000001</v>
      </c>
      <c r="J41">
        <v>28.893049999999999</v>
      </c>
      <c r="K41">
        <v>27.978359999999999</v>
      </c>
      <c r="L41">
        <v>28.775870000000001</v>
      </c>
      <c r="M41">
        <v>28.374890000000001</v>
      </c>
      <c r="N41">
        <v>28.923690000000001</v>
      </c>
      <c r="O41">
        <v>29.047940000000001</v>
      </c>
      <c r="P41" t="s">
        <v>165</v>
      </c>
      <c r="Q41">
        <f t="shared" si="6"/>
        <v>-0.52870000000000061</v>
      </c>
      <c r="R41">
        <f t="shared" si="7"/>
        <v>-0.12424999999999997</v>
      </c>
      <c r="S41">
        <f t="shared" si="8"/>
        <v>-0.65295000000000059</v>
      </c>
      <c r="T41">
        <f t="shared" si="9"/>
        <v>-0.43884000000000256</v>
      </c>
      <c r="U41">
        <f t="shared" si="10"/>
        <v>-0.67304999999999993</v>
      </c>
      <c r="V41">
        <f t="shared" si="11"/>
        <v>-1.1118900000000025</v>
      </c>
    </row>
    <row r="42" spans="1:22" x14ac:dyDescent="0.25">
      <c r="A42" t="s">
        <v>176</v>
      </c>
      <c r="B42" t="s">
        <v>47</v>
      </c>
      <c r="C42">
        <v>4</v>
      </c>
      <c r="D42">
        <v>22.121230000000001</v>
      </c>
      <c r="E42">
        <v>26.631039999999999</v>
      </c>
      <c r="F42">
        <v>25.087779999999999</v>
      </c>
      <c r="G42">
        <v>26.053989999999999</v>
      </c>
      <c r="H42">
        <v>25.65981</v>
      </c>
      <c r="I42">
        <v>27.180350000000001</v>
      </c>
      <c r="J42">
        <v>26.125869999999999</v>
      </c>
      <c r="K42">
        <v>23.470890000000001</v>
      </c>
      <c r="L42">
        <v>27.3157</v>
      </c>
      <c r="M42">
        <v>26.338920000000002</v>
      </c>
      <c r="N42">
        <v>25.242239999999999</v>
      </c>
      <c r="O42">
        <v>26.273150000000001</v>
      </c>
      <c r="P42" t="s">
        <v>176</v>
      </c>
      <c r="Q42">
        <f t="shared" si="6"/>
        <v>-1.5205400000000004</v>
      </c>
      <c r="R42">
        <f t="shared" si="7"/>
        <v>-1.0309100000000022</v>
      </c>
      <c r="S42">
        <f t="shared" si="8"/>
        <v>-2.5514500000000027</v>
      </c>
      <c r="T42">
        <f t="shared" si="9"/>
        <v>-1.1263600000000018</v>
      </c>
      <c r="U42">
        <f t="shared" si="10"/>
        <v>6.577000000000055E-2</v>
      </c>
      <c r="V42">
        <f t="shared" si="11"/>
        <v>-1.0605900000000013</v>
      </c>
    </row>
    <row r="43" spans="1:22" x14ac:dyDescent="0.25">
      <c r="A43" t="s">
        <v>88</v>
      </c>
      <c r="B43" t="s">
        <v>47</v>
      </c>
      <c r="C43">
        <v>2</v>
      </c>
      <c r="D43">
        <v>21.797699999999999</v>
      </c>
      <c r="E43">
        <v>24.813140000000001</v>
      </c>
      <c r="F43">
        <v>25.128630000000001</v>
      </c>
      <c r="G43">
        <v>23.141190000000002</v>
      </c>
      <c r="H43">
        <v>22.83962</v>
      </c>
      <c r="I43">
        <v>23.19445</v>
      </c>
      <c r="J43">
        <v>23.31945</v>
      </c>
      <c r="K43">
        <v>23.181629999999998</v>
      </c>
      <c r="L43">
        <v>22.37049</v>
      </c>
      <c r="M43">
        <v>22.22035</v>
      </c>
      <c r="N43">
        <v>24.678650000000001</v>
      </c>
      <c r="O43">
        <v>23.215299999999999</v>
      </c>
      <c r="P43" t="s">
        <v>88</v>
      </c>
      <c r="Q43">
        <f t="shared" si="6"/>
        <v>-0.35482999999999976</v>
      </c>
      <c r="R43">
        <f t="shared" si="7"/>
        <v>1.4633500000000019</v>
      </c>
      <c r="S43">
        <f t="shared" si="8"/>
        <v>1.1085200000000022</v>
      </c>
      <c r="T43">
        <f t="shared" si="9"/>
        <v>-5.3259999999998087E-2</v>
      </c>
      <c r="U43">
        <f t="shared" si="10"/>
        <v>-0.99494999999999933</v>
      </c>
      <c r="V43">
        <f t="shared" si="11"/>
        <v>-1.0482099999999974</v>
      </c>
    </row>
    <row r="44" spans="1:22" x14ac:dyDescent="0.25">
      <c r="A44" t="s">
        <v>145</v>
      </c>
      <c r="B44" t="s">
        <v>16</v>
      </c>
      <c r="C44">
        <v>3</v>
      </c>
      <c r="D44">
        <v>25.07639</v>
      </c>
      <c r="E44">
        <v>26.336839999999999</v>
      </c>
      <c r="F44">
        <v>23.91544</v>
      </c>
      <c r="G44">
        <v>24.068580000000001</v>
      </c>
      <c r="H44">
        <v>22.517399999999999</v>
      </c>
      <c r="I44">
        <v>24.145289999999999</v>
      </c>
      <c r="J44">
        <v>24.08108</v>
      </c>
      <c r="K44">
        <v>25.225999999999999</v>
      </c>
      <c r="L44">
        <v>24.020219999999998</v>
      </c>
      <c r="M44">
        <v>22.77309</v>
      </c>
      <c r="N44">
        <v>22.194859999999998</v>
      </c>
      <c r="O44">
        <v>23.673439999999999</v>
      </c>
      <c r="P44" t="s">
        <v>145</v>
      </c>
      <c r="Q44">
        <f t="shared" si="6"/>
        <v>-1.6278900000000007</v>
      </c>
      <c r="R44">
        <f t="shared" si="7"/>
        <v>-1.4785800000000009</v>
      </c>
      <c r="S44">
        <f t="shared" si="8"/>
        <v>-3.1064700000000016</v>
      </c>
      <c r="T44">
        <f t="shared" si="9"/>
        <v>-7.6709999999998502E-2</v>
      </c>
      <c r="U44">
        <f t="shared" si="10"/>
        <v>-0.90034999999999954</v>
      </c>
      <c r="V44">
        <f t="shared" si="11"/>
        <v>-0.97705999999999804</v>
      </c>
    </row>
    <row r="45" spans="1:22" x14ac:dyDescent="0.25">
      <c r="A45" t="s">
        <v>183</v>
      </c>
      <c r="B45" t="s">
        <v>26</v>
      </c>
      <c r="C45">
        <v>3</v>
      </c>
      <c r="D45">
        <v>25.136199999999999</v>
      </c>
      <c r="E45">
        <v>24.624110000000002</v>
      </c>
      <c r="F45">
        <v>24.831469999999999</v>
      </c>
      <c r="G45">
        <v>24.285309999999999</v>
      </c>
      <c r="H45">
        <v>24.397279999999999</v>
      </c>
      <c r="I45">
        <v>24.463010000000001</v>
      </c>
      <c r="J45">
        <v>23.930759999999999</v>
      </c>
      <c r="K45">
        <v>24.714479999999998</v>
      </c>
      <c r="L45">
        <v>24.38374</v>
      </c>
      <c r="M45">
        <v>22.394739999999999</v>
      </c>
      <c r="N45">
        <v>24.509840000000001</v>
      </c>
      <c r="O45">
        <v>23.18723</v>
      </c>
      <c r="P45" t="s">
        <v>183</v>
      </c>
      <c r="Q45">
        <f t="shared" si="6"/>
        <v>-6.5730000000002065E-2</v>
      </c>
      <c r="R45">
        <f t="shared" si="7"/>
        <v>1.322610000000001</v>
      </c>
      <c r="S45">
        <f t="shared" si="8"/>
        <v>1.2568799999999989</v>
      </c>
      <c r="T45">
        <f t="shared" si="9"/>
        <v>-0.17770000000000152</v>
      </c>
      <c r="U45">
        <f t="shared" si="10"/>
        <v>-0.7924900000000008</v>
      </c>
      <c r="V45">
        <f t="shared" si="11"/>
        <v>-0.97019000000000233</v>
      </c>
    </row>
    <row r="46" spans="1:22" x14ac:dyDescent="0.25">
      <c r="A46" t="s">
        <v>64</v>
      </c>
      <c r="B46" t="s">
        <v>18</v>
      </c>
      <c r="C46">
        <v>7</v>
      </c>
      <c r="D46">
        <v>28.47092</v>
      </c>
      <c r="E46">
        <v>28.91676</v>
      </c>
      <c r="F46">
        <v>28.81296</v>
      </c>
      <c r="G46">
        <v>28.83578</v>
      </c>
      <c r="H46">
        <v>28.58595</v>
      </c>
      <c r="I46">
        <v>29.02768</v>
      </c>
      <c r="J46">
        <v>28.905149999999999</v>
      </c>
      <c r="K46">
        <v>28.969010000000001</v>
      </c>
      <c r="L46">
        <v>28.19183</v>
      </c>
      <c r="M46">
        <v>28.703620000000001</v>
      </c>
      <c r="N46">
        <v>28.615790000000001</v>
      </c>
      <c r="O46">
        <v>29.294450000000001</v>
      </c>
      <c r="P46" t="s">
        <v>64</v>
      </c>
      <c r="Q46">
        <f t="shared" si="6"/>
        <v>-0.44172999999999973</v>
      </c>
      <c r="R46">
        <f t="shared" si="7"/>
        <v>-0.67866000000000071</v>
      </c>
      <c r="S46">
        <f t="shared" si="8"/>
        <v>-1.1203900000000004</v>
      </c>
      <c r="T46">
        <f t="shared" si="9"/>
        <v>-0.1919000000000004</v>
      </c>
      <c r="U46">
        <f t="shared" si="10"/>
        <v>-0.59083000000000041</v>
      </c>
      <c r="V46">
        <f t="shared" si="11"/>
        <v>-0.78273000000000081</v>
      </c>
    </row>
    <row r="47" spans="1:22" x14ac:dyDescent="0.25">
      <c r="A47" t="s">
        <v>140</v>
      </c>
      <c r="B47" t="s">
        <v>18</v>
      </c>
      <c r="C47">
        <v>18</v>
      </c>
      <c r="D47">
        <v>31.7392</v>
      </c>
      <c r="E47">
        <v>32.516559999999998</v>
      </c>
      <c r="F47">
        <v>32.127029999999998</v>
      </c>
      <c r="G47">
        <v>32.368899999999996</v>
      </c>
      <c r="H47">
        <v>32.841380000000001</v>
      </c>
      <c r="I47">
        <v>32.839790000000001</v>
      </c>
      <c r="J47">
        <v>32.402279999999998</v>
      </c>
      <c r="K47">
        <v>32.254739999999998</v>
      </c>
      <c r="L47">
        <v>32.388129999999997</v>
      </c>
      <c r="M47">
        <v>32.104559999999999</v>
      </c>
      <c r="N47">
        <v>31.932939999999999</v>
      </c>
      <c r="O47">
        <v>32.402659999999997</v>
      </c>
      <c r="P47" t="s">
        <v>140</v>
      </c>
      <c r="Q47">
        <f t="shared" si="6"/>
        <v>1.5900000000002024E-3</v>
      </c>
      <c r="R47">
        <f t="shared" si="7"/>
        <v>-0.46971999999999881</v>
      </c>
      <c r="S47">
        <f t="shared" si="8"/>
        <v>-0.4681299999999986</v>
      </c>
      <c r="T47">
        <f t="shared" si="9"/>
        <v>-0.47089000000000425</v>
      </c>
      <c r="U47">
        <f t="shared" si="10"/>
        <v>-0.29809999999999803</v>
      </c>
      <c r="V47">
        <f t="shared" si="11"/>
        <v>-0.76899000000000228</v>
      </c>
    </row>
    <row r="48" spans="1:22" x14ac:dyDescent="0.25">
      <c r="A48" t="s">
        <v>150</v>
      </c>
      <c r="B48" t="s">
        <v>29</v>
      </c>
      <c r="C48">
        <v>8</v>
      </c>
      <c r="D48">
        <v>25.523219999999998</v>
      </c>
      <c r="E48">
        <v>27.307220000000001</v>
      </c>
      <c r="F48">
        <v>24.857050000000001</v>
      </c>
      <c r="G48">
        <v>27.928070000000002</v>
      </c>
      <c r="H48">
        <v>24.595880000000001</v>
      </c>
      <c r="I48">
        <v>28.06953</v>
      </c>
      <c r="J48">
        <v>26.17868</v>
      </c>
      <c r="K48">
        <v>24.490200000000002</v>
      </c>
      <c r="L48">
        <v>25.271129999999999</v>
      </c>
      <c r="M48">
        <v>26.965209999999999</v>
      </c>
      <c r="N48">
        <v>23.802720000000001</v>
      </c>
      <c r="O48">
        <v>27.562449999999998</v>
      </c>
      <c r="P48" t="s">
        <v>150</v>
      </c>
      <c r="Q48">
        <f t="shared" si="6"/>
        <v>-3.4736499999999992</v>
      </c>
      <c r="R48">
        <f t="shared" si="7"/>
        <v>-3.7597299999999976</v>
      </c>
      <c r="S48">
        <f t="shared" si="8"/>
        <v>-7.2333799999999968</v>
      </c>
      <c r="T48">
        <f t="shared" si="9"/>
        <v>-0.14145999999999859</v>
      </c>
      <c r="U48">
        <f t="shared" si="10"/>
        <v>-0.59723999999999933</v>
      </c>
      <c r="V48">
        <f t="shared" si="11"/>
        <v>-0.73869999999999791</v>
      </c>
    </row>
    <row r="49" spans="1:22" x14ac:dyDescent="0.25">
      <c r="A49" t="s">
        <v>32</v>
      </c>
      <c r="B49" t="s">
        <v>20</v>
      </c>
      <c r="C49">
        <v>5</v>
      </c>
      <c r="D49">
        <v>25.172609999999999</v>
      </c>
      <c r="E49">
        <v>25.38693</v>
      </c>
      <c r="F49">
        <v>24.57225</v>
      </c>
      <c r="G49">
        <v>25.956150000000001</v>
      </c>
      <c r="H49">
        <v>24.491430000000001</v>
      </c>
      <c r="I49">
        <v>25.450669999999999</v>
      </c>
      <c r="J49">
        <v>25.40889</v>
      </c>
      <c r="K49">
        <v>24.75639</v>
      </c>
      <c r="L49">
        <v>26.625610000000002</v>
      </c>
      <c r="M49">
        <v>25.33351</v>
      </c>
      <c r="N49">
        <v>25.12951</v>
      </c>
      <c r="O49">
        <v>26.567240000000002</v>
      </c>
      <c r="P49" t="s">
        <v>32</v>
      </c>
      <c r="Q49">
        <f t="shared" si="6"/>
        <v>-0.95923999999999765</v>
      </c>
      <c r="R49">
        <f t="shared" si="7"/>
        <v>-1.437730000000002</v>
      </c>
      <c r="S49">
        <f t="shared" si="8"/>
        <v>-2.3969699999999996</v>
      </c>
      <c r="T49">
        <f t="shared" si="9"/>
        <v>0.50548000000000215</v>
      </c>
      <c r="U49">
        <f t="shared" si="10"/>
        <v>-1.2337300000000013</v>
      </c>
      <c r="V49">
        <f t="shared" si="11"/>
        <v>-0.72824999999999918</v>
      </c>
    </row>
    <row r="50" spans="1:22" x14ac:dyDescent="0.25">
      <c r="A50" t="s">
        <v>41</v>
      </c>
      <c r="B50" t="s">
        <v>22</v>
      </c>
      <c r="C50">
        <v>22</v>
      </c>
      <c r="D50">
        <v>29.27431</v>
      </c>
      <c r="E50">
        <v>29.501200000000001</v>
      </c>
      <c r="F50">
        <v>26.91114</v>
      </c>
      <c r="G50">
        <v>29.156030000000001</v>
      </c>
      <c r="H50">
        <v>28.28828</v>
      </c>
      <c r="I50">
        <v>29.357060000000001</v>
      </c>
      <c r="J50">
        <v>29.52692</v>
      </c>
      <c r="K50">
        <v>27.429739999999999</v>
      </c>
      <c r="L50">
        <v>29.460100000000001</v>
      </c>
      <c r="M50">
        <v>29.618030000000001</v>
      </c>
      <c r="N50">
        <v>28.57949</v>
      </c>
      <c r="O50">
        <v>30.128419999999998</v>
      </c>
      <c r="P50" t="s">
        <v>41</v>
      </c>
      <c r="Q50">
        <f t="shared" si="6"/>
        <v>-1.0687800000000003</v>
      </c>
      <c r="R50">
        <f t="shared" si="7"/>
        <v>-1.5489299999999986</v>
      </c>
      <c r="S50">
        <f t="shared" si="8"/>
        <v>-2.6177099999999989</v>
      </c>
      <c r="T50">
        <f t="shared" si="9"/>
        <v>-0.20102999999999938</v>
      </c>
      <c r="U50">
        <f t="shared" si="10"/>
        <v>-0.51038999999999746</v>
      </c>
      <c r="V50">
        <f t="shared" si="11"/>
        <v>-0.71141999999999683</v>
      </c>
    </row>
    <row r="51" spans="1:22" x14ac:dyDescent="0.25">
      <c r="A51" t="s">
        <v>59</v>
      </c>
      <c r="B51" t="s">
        <v>20</v>
      </c>
      <c r="C51">
        <v>5</v>
      </c>
      <c r="D51">
        <v>25.822310000000002</v>
      </c>
      <c r="E51">
        <v>26.665870000000002</v>
      </c>
      <c r="F51">
        <v>23.901389999999999</v>
      </c>
      <c r="G51">
        <v>26.4617</v>
      </c>
      <c r="H51">
        <v>26.475850000000001</v>
      </c>
      <c r="I51">
        <v>26.851739999999999</v>
      </c>
      <c r="J51">
        <v>26.191839999999999</v>
      </c>
      <c r="K51">
        <v>25.173940000000002</v>
      </c>
      <c r="L51">
        <v>27.248619999999999</v>
      </c>
      <c r="M51">
        <v>26.9419</v>
      </c>
      <c r="N51">
        <v>27.266159999999999</v>
      </c>
      <c r="O51">
        <v>27.255210000000002</v>
      </c>
      <c r="P51" t="s">
        <v>59</v>
      </c>
      <c r="Q51">
        <f t="shared" si="6"/>
        <v>-0.37588999999999828</v>
      </c>
      <c r="R51">
        <f t="shared" si="7"/>
        <v>1.0949999999997573E-2</v>
      </c>
      <c r="S51">
        <f t="shared" si="8"/>
        <v>-0.36494000000000071</v>
      </c>
      <c r="T51">
        <f t="shared" si="9"/>
        <v>-0.39003999999999905</v>
      </c>
      <c r="U51">
        <f t="shared" si="10"/>
        <v>-0.31331000000000131</v>
      </c>
      <c r="V51">
        <f t="shared" si="11"/>
        <v>-0.70335000000000036</v>
      </c>
    </row>
    <row r="52" spans="1:22" x14ac:dyDescent="0.25">
      <c r="A52" t="s">
        <v>42</v>
      </c>
      <c r="B52" t="s">
        <v>22</v>
      </c>
      <c r="C52">
        <v>12</v>
      </c>
      <c r="D52">
        <v>26.72364</v>
      </c>
      <c r="E52">
        <v>27.046140000000001</v>
      </c>
      <c r="F52">
        <v>26.330639999999999</v>
      </c>
      <c r="G52">
        <v>26.114000000000001</v>
      </c>
      <c r="H52">
        <v>26.69697</v>
      </c>
      <c r="I52">
        <v>27.301909999999999</v>
      </c>
      <c r="J52">
        <v>28.67465</v>
      </c>
      <c r="K52">
        <v>28.889890000000001</v>
      </c>
      <c r="L52">
        <v>28.675360000000001</v>
      </c>
      <c r="M52">
        <v>28.52899</v>
      </c>
      <c r="N52">
        <v>28.433920000000001</v>
      </c>
      <c r="O52">
        <v>28.033539999999999</v>
      </c>
      <c r="P52" t="s">
        <v>42</v>
      </c>
      <c r="Q52">
        <f t="shared" si="6"/>
        <v>-0.60493999999999915</v>
      </c>
      <c r="R52">
        <f t="shared" si="7"/>
        <v>0.40038000000000196</v>
      </c>
      <c r="S52">
        <f t="shared" si="8"/>
        <v>-0.20455999999999719</v>
      </c>
      <c r="T52">
        <f t="shared" si="9"/>
        <v>-1.1879099999999987</v>
      </c>
      <c r="U52">
        <f t="shared" si="10"/>
        <v>0.49545000000000172</v>
      </c>
      <c r="V52">
        <f t="shared" si="11"/>
        <v>-0.69245999999999697</v>
      </c>
    </row>
    <row r="53" spans="1:22" x14ac:dyDescent="0.25">
      <c r="A53" t="s">
        <v>101</v>
      </c>
      <c r="B53" t="s">
        <v>29</v>
      </c>
      <c r="C53">
        <v>24</v>
      </c>
      <c r="D53">
        <v>30.15231</v>
      </c>
      <c r="E53">
        <v>30.353000000000002</v>
      </c>
      <c r="F53">
        <v>30.539919999999999</v>
      </c>
      <c r="G53">
        <v>30.516159999999999</v>
      </c>
      <c r="H53">
        <v>30.54674</v>
      </c>
      <c r="I53">
        <v>30.359200000000001</v>
      </c>
      <c r="J53">
        <v>30.16686</v>
      </c>
      <c r="K53">
        <v>29.78932</v>
      </c>
      <c r="L53">
        <v>29.90024</v>
      </c>
      <c r="M53">
        <v>29.37323</v>
      </c>
      <c r="N53">
        <v>29.763860000000001</v>
      </c>
      <c r="O53">
        <v>30.199169999999999</v>
      </c>
      <c r="P53" t="s">
        <v>101</v>
      </c>
      <c r="Q53">
        <f t="shared" si="6"/>
        <v>0.18753999999999849</v>
      </c>
      <c r="R53">
        <f t="shared" si="7"/>
        <v>-0.43530999999999764</v>
      </c>
      <c r="S53">
        <f t="shared" si="8"/>
        <v>-0.24776999999999916</v>
      </c>
      <c r="T53">
        <f t="shared" si="9"/>
        <v>0.15695999999999799</v>
      </c>
      <c r="U53">
        <f t="shared" si="10"/>
        <v>-0.82593999999999923</v>
      </c>
      <c r="V53">
        <f t="shared" si="11"/>
        <v>-0.66898000000000124</v>
      </c>
    </row>
    <row r="54" spans="1:22" x14ac:dyDescent="0.25">
      <c r="A54" t="s">
        <v>103</v>
      </c>
      <c r="B54" t="s">
        <v>35</v>
      </c>
      <c r="C54">
        <v>30</v>
      </c>
      <c r="D54">
        <v>35.939689999999999</v>
      </c>
      <c r="E54">
        <v>36.648490000000002</v>
      </c>
      <c r="F54">
        <v>36.587629999999997</v>
      </c>
      <c r="G54">
        <v>36.501440000000002</v>
      </c>
      <c r="H54">
        <v>36.621729999999999</v>
      </c>
      <c r="I54">
        <v>36.83717</v>
      </c>
      <c r="J54">
        <v>36.602780000000003</v>
      </c>
      <c r="K54">
        <v>36.966239999999999</v>
      </c>
      <c r="L54">
        <v>36.017850000000003</v>
      </c>
      <c r="M54">
        <v>36.381720000000001</v>
      </c>
      <c r="N54">
        <v>36.078850000000003</v>
      </c>
      <c r="O54">
        <v>36.670029999999997</v>
      </c>
      <c r="P54" t="s">
        <v>103</v>
      </c>
      <c r="Q54">
        <f t="shared" si="6"/>
        <v>-0.21544000000000096</v>
      </c>
      <c r="R54">
        <f t="shared" si="7"/>
        <v>-0.59117999999999427</v>
      </c>
      <c r="S54">
        <f t="shared" si="8"/>
        <v>-0.80661999999999523</v>
      </c>
      <c r="T54">
        <f t="shared" si="9"/>
        <v>-0.33572999999999809</v>
      </c>
      <c r="U54">
        <f t="shared" si="10"/>
        <v>-0.28830999999999563</v>
      </c>
      <c r="V54">
        <f t="shared" si="11"/>
        <v>-0.62403999999999371</v>
      </c>
    </row>
    <row r="55" spans="1:22" x14ac:dyDescent="0.25">
      <c r="A55" t="s">
        <v>197</v>
      </c>
      <c r="B55" t="s">
        <v>35</v>
      </c>
      <c r="C55">
        <v>17</v>
      </c>
      <c r="D55">
        <v>28.064920000000001</v>
      </c>
      <c r="E55">
        <v>27.899260000000002</v>
      </c>
      <c r="F55">
        <v>27.811029999999999</v>
      </c>
      <c r="G55">
        <v>27.366610000000001</v>
      </c>
      <c r="H55">
        <v>27.769069999999999</v>
      </c>
      <c r="I55">
        <v>28.252230000000001</v>
      </c>
      <c r="J55">
        <v>25.761769999999999</v>
      </c>
      <c r="K55">
        <v>26.25712</v>
      </c>
      <c r="L55">
        <v>27.772539999999999</v>
      </c>
      <c r="M55">
        <v>26.797740000000001</v>
      </c>
      <c r="N55">
        <v>26.99108</v>
      </c>
      <c r="O55">
        <v>26.510660000000001</v>
      </c>
      <c r="P55" t="s">
        <v>197</v>
      </c>
      <c r="Q55">
        <f t="shared" si="6"/>
        <v>-0.48316000000000159</v>
      </c>
      <c r="R55">
        <f t="shared" si="7"/>
        <v>0.48041999999999874</v>
      </c>
      <c r="S55">
        <f t="shared" si="8"/>
        <v>-2.7400000000028513E-3</v>
      </c>
      <c r="T55">
        <f t="shared" si="9"/>
        <v>-0.88561999999999941</v>
      </c>
      <c r="U55">
        <f t="shared" si="10"/>
        <v>0.28707999999999956</v>
      </c>
      <c r="V55">
        <f t="shared" si="11"/>
        <v>-0.59853999999999985</v>
      </c>
    </row>
    <row r="56" spans="1:22" x14ac:dyDescent="0.25">
      <c r="A56" t="s">
        <v>195</v>
      </c>
      <c r="B56" t="s">
        <v>35</v>
      </c>
      <c r="C56">
        <v>4</v>
      </c>
      <c r="D56">
        <v>26.823840000000001</v>
      </c>
      <c r="E56">
        <v>26.901959999999999</v>
      </c>
      <c r="F56">
        <v>27.402190000000001</v>
      </c>
      <c r="G56">
        <v>27.793399999999998</v>
      </c>
      <c r="H56">
        <v>27.57996</v>
      </c>
      <c r="I56">
        <v>27.969169999999998</v>
      </c>
      <c r="J56">
        <v>26.876080000000002</v>
      </c>
      <c r="K56">
        <v>26.24418</v>
      </c>
      <c r="L56">
        <v>26.175429999999999</v>
      </c>
      <c r="M56">
        <v>25.88045</v>
      </c>
      <c r="N56">
        <v>26.11196</v>
      </c>
      <c r="O56">
        <v>26.282830000000001</v>
      </c>
      <c r="P56" t="s">
        <v>195</v>
      </c>
      <c r="Q56">
        <f t="shared" si="6"/>
        <v>-0.3892099999999985</v>
      </c>
      <c r="R56">
        <f t="shared" si="7"/>
        <v>-0.17087000000000074</v>
      </c>
      <c r="S56">
        <f t="shared" si="8"/>
        <v>-0.56007999999999925</v>
      </c>
      <c r="T56">
        <f t="shared" si="9"/>
        <v>-0.17576999999999998</v>
      </c>
      <c r="U56">
        <f t="shared" si="10"/>
        <v>-0.40238000000000085</v>
      </c>
      <c r="V56">
        <f t="shared" si="11"/>
        <v>-0.57815000000000083</v>
      </c>
    </row>
    <row r="57" spans="1:22" x14ac:dyDescent="0.25">
      <c r="A57" t="s">
        <v>151</v>
      </c>
      <c r="B57" t="s">
        <v>84</v>
      </c>
      <c r="C57">
        <v>18</v>
      </c>
      <c r="D57">
        <v>28.72439</v>
      </c>
      <c r="E57">
        <v>29.056519999999999</v>
      </c>
      <c r="F57">
        <v>28.379190000000001</v>
      </c>
      <c r="G57">
        <v>28.53923</v>
      </c>
      <c r="H57">
        <v>29.189240000000002</v>
      </c>
      <c r="I57">
        <v>29.13822</v>
      </c>
      <c r="J57">
        <v>28.464040000000001</v>
      </c>
      <c r="K57">
        <v>28.44012</v>
      </c>
      <c r="L57">
        <v>29.28613</v>
      </c>
      <c r="M57">
        <v>28.652290000000001</v>
      </c>
      <c r="N57">
        <v>29.003</v>
      </c>
      <c r="O57">
        <v>28.626100000000001</v>
      </c>
      <c r="P57" t="s">
        <v>151</v>
      </c>
      <c r="Q57">
        <f t="shared" si="6"/>
        <v>5.1020000000001176E-2</v>
      </c>
      <c r="R57">
        <f t="shared" si="7"/>
        <v>0.37689999999999912</v>
      </c>
      <c r="S57">
        <f t="shared" si="8"/>
        <v>0.4279200000000003</v>
      </c>
      <c r="T57">
        <f t="shared" si="9"/>
        <v>-0.59899000000000058</v>
      </c>
      <c r="U57">
        <f t="shared" si="10"/>
        <v>2.6189999999999714E-2</v>
      </c>
      <c r="V57">
        <f t="shared" si="11"/>
        <v>-0.57280000000000086</v>
      </c>
    </row>
    <row r="58" spans="1:22" x14ac:dyDescent="0.25">
      <c r="A58" t="s">
        <v>95</v>
      </c>
      <c r="B58" t="s">
        <v>29</v>
      </c>
      <c r="C58">
        <v>6</v>
      </c>
      <c r="D58">
        <v>25.529699999999998</v>
      </c>
      <c r="E58">
        <v>25.390180000000001</v>
      </c>
      <c r="F58">
        <v>25.838750000000001</v>
      </c>
      <c r="G58">
        <v>25.211670000000002</v>
      </c>
      <c r="H58">
        <v>25.49277</v>
      </c>
      <c r="I58">
        <v>25.452780000000001</v>
      </c>
      <c r="J58">
        <v>24.325399999999998</v>
      </c>
      <c r="K58">
        <v>24.725149999999999</v>
      </c>
      <c r="L58">
        <v>25.53763</v>
      </c>
      <c r="M58">
        <v>25.0304</v>
      </c>
      <c r="N58">
        <v>25.246300000000002</v>
      </c>
      <c r="O58">
        <v>25.359749999999998</v>
      </c>
      <c r="P58" t="s">
        <v>95</v>
      </c>
      <c r="Q58">
        <f t="shared" si="6"/>
        <v>3.9989999999999526E-2</v>
      </c>
      <c r="R58">
        <f t="shared" si="7"/>
        <v>-0.11344999999999672</v>
      </c>
      <c r="S58">
        <f t="shared" si="8"/>
        <v>-7.3459999999997194E-2</v>
      </c>
      <c r="T58">
        <f t="shared" si="9"/>
        <v>-0.24110999999999905</v>
      </c>
      <c r="U58">
        <f t="shared" si="10"/>
        <v>-0.32934999999999803</v>
      </c>
      <c r="V58">
        <f t="shared" si="11"/>
        <v>-0.57045999999999708</v>
      </c>
    </row>
    <row r="59" spans="1:22" x14ac:dyDescent="0.25">
      <c r="A59" t="s">
        <v>199</v>
      </c>
      <c r="B59" t="s">
        <v>18</v>
      </c>
      <c r="C59">
        <v>10</v>
      </c>
      <c r="D59">
        <v>29.066279999999999</v>
      </c>
      <c r="E59">
        <v>29.529250000000001</v>
      </c>
      <c r="F59">
        <v>29.427</v>
      </c>
      <c r="G59">
        <v>29.248100000000001</v>
      </c>
      <c r="H59">
        <v>29.523330000000001</v>
      </c>
      <c r="I59">
        <v>29.64865</v>
      </c>
      <c r="J59">
        <v>27.455909999999999</v>
      </c>
      <c r="K59">
        <v>28.138000000000002</v>
      </c>
      <c r="L59">
        <v>27.732469999999999</v>
      </c>
      <c r="M59">
        <v>27.726240000000001</v>
      </c>
      <c r="N59">
        <v>28.03669</v>
      </c>
      <c r="O59">
        <v>27.88524</v>
      </c>
      <c r="P59" t="s">
        <v>199</v>
      </c>
      <c r="Q59">
        <f t="shared" si="6"/>
        <v>-0.12531999999999854</v>
      </c>
      <c r="R59">
        <f t="shared" si="7"/>
        <v>0.15145000000000053</v>
      </c>
      <c r="S59">
        <f t="shared" si="8"/>
        <v>2.6130000000001985E-2</v>
      </c>
      <c r="T59">
        <f t="shared" si="9"/>
        <v>-0.40054999999999907</v>
      </c>
      <c r="U59">
        <f t="shared" si="10"/>
        <v>-0.15899999999999892</v>
      </c>
      <c r="V59">
        <f t="shared" si="11"/>
        <v>-0.55954999999999799</v>
      </c>
    </row>
    <row r="60" spans="1:22" x14ac:dyDescent="0.25">
      <c r="A60" t="s">
        <v>123</v>
      </c>
      <c r="B60" t="s">
        <v>47</v>
      </c>
      <c r="C60">
        <v>5</v>
      </c>
      <c r="D60">
        <v>26.22936</v>
      </c>
      <c r="E60">
        <v>26.310790000000001</v>
      </c>
      <c r="F60">
        <v>27.157879999999999</v>
      </c>
      <c r="G60">
        <v>26.14744</v>
      </c>
      <c r="H60">
        <v>26.439509999999999</v>
      </c>
      <c r="I60">
        <v>27.036639999999998</v>
      </c>
      <c r="J60">
        <v>26.83689</v>
      </c>
      <c r="K60">
        <v>26.793769999999999</v>
      </c>
      <c r="L60">
        <v>26.405159999999999</v>
      </c>
      <c r="M60">
        <v>27.09788</v>
      </c>
      <c r="N60">
        <v>26.781939999999999</v>
      </c>
      <c r="O60">
        <v>26.764209999999999</v>
      </c>
      <c r="P60" t="s">
        <v>123</v>
      </c>
      <c r="Q60">
        <f t="shared" si="6"/>
        <v>-0.59712999999999994</v>
      </c>
      <c r="R60">
        <f t="shared" si="7"/>
        <v>1.7730000000000246E-2</v>
      </c>
      <c r="S60">
        <f t="shared" si="8"/>
        <v>-0.57939999999999969</v>
      </c>
      <c r="T60">
        <f t="shared" si="9"/>
        <v>-0.88919999999999888</v>
      </c>
      <c r="U60">
        <f t="shared" si="10"/>
        <v>0.33367000000000147</v>
      </c>
      <c r="V60">
        <f t="shared" si="11"/>
        <v>-0.55552999999999741</v>
      </c>
    </row>
    <row r="61" spans="1:22" x14ac:dyDescent="0.25">
      <c r="A61" t="s">
        <v>25</v>
      </c>
      <c r="B61" t="s">
        <v>26</v>
      </c>
      <c r="C61">
        <v>6</v>
      </c>
      <c r="D61">
        <v>23.747039999999998</v>
      </c>
      <c r="E61">
        <v>23.283999999999999</v>
      </c>
      <c r="F61">
        <v>24.007190000000001</v>
      </c>
      <c r="G61">
        <v>22.865770000000001</v>
      </c>
      <c r="H61">
        <v>23.561389999999999</v>
      </c>
      <c r="I61">
        <v>23.270849999999999</v>
      </c>
      <c r="J61">
        <v>24.478090000000002</v>
      </c>
      <c r="K61">
        <v>24.11553</v>
      </c>
      <c r="L61">
        <v>23.727440000000001</v>
      </c>
      <c r="M61">
        <v>24.360579999999999</v>
      </c>
      <c r="N61">
        <v>25.106770000000001</v>
      </c>
      <c r="O61">
        <v>24.477720000000001</v>
      </c>
      <c r="P61" t="s">
        <v>25</v>
      </c>
      <c r="Q61">
        <f t="shared" si="6"/>
        <v>0.29054000000000002</v>
      </c>
      <c r="R61">
        <f t="shared" si="7"/>
        <v>0.62904999999999944</v>
      </c>
      <c r="S61">
        <f t="shared" si="8"/>
        <v>0.91958999999999946</v>
      </c>
      <c r="T61">
        <f t="shared" si="9"/>
        <v>-0.40507999999999811</v>
      </c>
      <c r="U61">
        <f t="shared" si="10"/>
        <v>-0.11714000000000269</v>
      </c>
      <c r="V61">
        <f t="shared" si="11"/>
        <v>-0.52222000000000079</v>
      </c>
    </row>
    <row r="62" spans="1:22" x14ac:dyDescent="0.25">
      <c r="A62" t="s">
        <v>27</v>
      </c>
      <c r="B62" t="s">
        <v>20</v>
      </c>
      <c r="C62">
        <v>12</v>
      </c>
      <c r="D62">
        <v>28.435199999999998</v>
      </c>
      <c r="E62">
        <v>27.648150000000001</v>
      </c>
      <c r="F62">
        <v>25.17821</v>
      </c>
      <c r="G62">
        <v>28.51239</v>
      </c>
      <c r="H62">
        <v>26.32968</v>
      </c>
      <c r="I62">
        <v>28.245090000000001</v>
      </c>
      <c r="J62">
        <v>28.688189999999999</v>
      </c>
      <c r="K62">
        <v>25.52758</v>
      </c>
      <c r="L62">
        <v>28.94171</v>
      </c>
      <c r="M62">
        <v>28.670300000000001</v>
      </c>
      <c r="N62">
        <v>28.49709</v>
      </c>
      <c r="O62">
        <v>29.424199999999999</v>
      </c>
      <c r="P62" t="s">
        <v>27</v>
      </c>
      <c r="Q62">
        <f t="shared" si="6"/>
        <v>-1.9154100000000014</v>
      </c>
      <c r="R62">
        <f t="shared" si="7"/>
        <v>-0.92710999999999899</v>
      </c>
      <c r="S62">
        <f t="shared" si="8"/>
        <v>-2.8425200000000004</v>
      </c>
      <c r="T62">
        <f t="shared" si="9"/>
        <v>0.26729999999999876</v>
      </c>
      <c r="U62">
        <f t="shared" si="10"/>
        <v>-0.75389999999999802</v>
      </c>
      <c r="V62">
        <f t="shared" si="11"/>
        <v>-0.48659999999999926</v>
      </c>
    </row>
    <row r="63" spans="1:22" x14ac:dyDescent="0.25">
      <c r="A63" t="s">
        <v>138</v>
      </c>
      <c r="B63" t="s">
        <v>84</v>
      </c>
      <c r="C63">
        <v>13</v>
      </c>
      <c r="D63">
        <v>28.084820000000001</v>
      </c>
      <c r="E63">
        <v>28.275690000000001</v>
      </c>
      <c r="F63">
        <v>28.069019999999998</v>
      </c>
      <c r="G63">
        <v>27.667770000000001</v>
      </c>
      <c r="H63">
        <v>28.148070000000001</v>
      </c>
      <c r="I63">
        <v>28.055949999999999</v>
      </c>
      <c r="J63">
        <v>28.13222</v>
      </c>
      <c r="K63">
        <v>27.968019999999999</v>
      </c>
      <c r="L63">
        <v>27.859110000000001</v>
      </c>
      <c r="M63">
        <v>27.581969999999998</v>
      </c>
      <c r="N63">
        <v>28.109290000000001</v>
      </c>
      <c r="O63">
        <v>27.655470000000001</v>
      </c>
      <c r="P63" t="s">
        <v>138</v>
      </c>
      <c r="Q63">
        <f t="shared" si="6"/>
        <v>9.2120000000001312E-2</v>
      </c>
      <c r="R63">
        <f t="shared" si="7"/>
        <v>0.45382000000000033</v>
      </c>
      <c r="S63">
        <f t="shared" si="8"/>
        <v>0.54594000000000165</v>
      </c>
      <c r="T63">
        <f t="shared" si="9"/>
        <v>-0.38817999999999842</v>
      </c>
      <c r="U63">
        <f t="shared" si="10"/>
        <v>-7.3500000000002785E-2</v>
      </c>
      <c r="V63">
        <f t="shared" si="11"/>
        <v>-0.4616800000000012</v>
      </c>
    </row>
    <row r="64" spans="1:22" x14ac:dyDescent="0.25">
      <c r="A64" t="s">
        <v>45</v>
      </c>
      <c r="B64" t="s">
        <v>35</v>
      </c>
      <c r="C64">
        <v>7</v>
      </c>
      <c r="D64">
        <v>25.58426</v>
      </c>
      <c r="E64">
        <v>25.49051</v>
      </c>
      <c r="F64">
        <v>25.45513</v>
      </c>
      <c r="G64">
        <v>25.314509999999999</v>
      </c>
      <c r="H64">
        <v>25.518059999999998</v>
      </c>
      <c r="I64">
        <v>25.69575</v>
      </c>
      <c r="J64">
        <v>26.299389999999999</v>
      </c>
      <c r="K64">
        <v>26.69126</v>
      </c>
      <c r="L64">
        <v>25.958459999999999</v>
      </c>
      <c r="M64">
        <v>26.338560000000001</v>
      </c>
      <c r="N64">
        <v>26.619330000000001</v>
      </c>
      <c r="O64">
        <v>26.385190000000001</v>
      </c>
      <c r="P64" t="s">
        <v>45</v>
      </c>
      <c r="Q64">
        <f t="shared" si="6"/>
        <v>-0.1776900000000019</v>
      </c>
      <c r="R64">
        <f t="shared" si="7"/>
        <v>0.23414000000000001</v>
      </c>
      <c r="S64">
        <f t="shared" si="8"/>
        <v>5.6449999999998113E-2</v>
      </c>
      <c r="T64">
        <f t="shared" si="9"/>
        <v>-0.3812400000000018</v>
      </c>
      <c r="U64">
        <f t="shared" si="10"/>
        <v>-4.6630000000000393E-2</v>
      </c>
      <c r="V64">
        <f t="shared" si="11"/>
        <v>-0.42787000000000219</v>
      </c>
    </row>
    <row r="65" spans="1:22" x14ac:dyDescent="0.25">
      <c r="A65" t="s">
        <v>144</v>
      </c>
      <c r="B65" t="s">
        <v>20</v>
      </c>
      <c r="C65">
        <v>5</v>
      </c>
      <c r="D65">
        <v>30.18092</v>
      </c>
      <c r="E65">
        <v>30.521599999999999</v>
      </c>
      <c r="F65">
        <v>30.232489999999999</v>
      </c>
      <c r="G65">
        <v>30.391100000000002</v>
      </c>
      <c r="H65">
        <v>30.578849999999999</v>
      </c>
      <c r="I65">
        <v>30.87218</v>
      </c>
      <c r="J65">
        <v>30.51878</v>
      </c>
      <c r="K65">
        <v>30.82001</v>
      </c>
      <c r="L65">
        <v>30.351109999999998</v>
      </c>
      <c r="M65">
        <v>30.472280000000001</v>
      </c>
      <c r="N65">
        <v>30.386690000000002</v>
      </c>
      <c r="O65">
        <v>30.400600000000001</v>
      </c>
      <c r="P65" t="s">
        <v>144</v>
      </c>
      <c r="Q65">
        <f t="shared" si="6"/>
        <v>-0.29333000000000098</v>
      </c>
      <c r="R65">
        <f t="shared" si="7"/>
        <v>-1.3909999999999201E-2</v>
      </c>
      <c r="S65">
        <f t="shared" si="8"/>
        <v>-0.30724000000000018</v>
      </c>
      <c r="T65">
        <f t="shared" si="9"/>
        <v>-0.48107999999999862</v>
      </c>
      <c r="U65">
        <f t="shared" si="10"/>
        <v>7.1680000000000632E-2</v>
      </c>
      <c r="V65">
        <f t="shared" si="11"/>
        <v>-0.40939999999999799</v>
      </c>
    </row>
    <row r="66" spans="1:22" x14ac:dyDescent="0.25">
      <c r="A66" t="s">
        <v>96</v>
      </c>
      <c r="B66" t="s">
        <v>18</v>
      </c>
      <c r="C66">
        <v>8</v>
      </c>
      <c r="D66">
        <v>29.289490000000001</v>
      </c>
      <c r="E66">
        <v>29.918690000000002</v>
      </c>
      <c r="F66">
        <v>29.45119</v>
      </c>
      <c r="G66">
        <v>30.130749999999999</v>
      </c>
      <c r="H66">
        <v>29.768930000000001</v>
      </c>
      <c r="I66">
        <v>29.997250000000001</v>
      </c>
      <c r="J66">
        <v>29.37989</v>
      </c>
      <c r="K66">
        <v>29.078040000000001</v>
      </c>
      <c r="L66">
        <v>29.408110000000001</v>
      </c>
      <c r="M66">
        <v>29.366779999999999</v>
      </c>
      <c r="N66">
        <v>28.751809999999999</v>
      </c>
      <c r="O66">
        <v>29.90297</v>
      </c>
      <c r="P66" t="s">
        <v>96</v>
      </c>
      <c r="Q66">
        <f t="shared" ref="Q66:Q97" si="12">H66-I66</f>
        <v>-0.22832000000000008</v>
      </c>
      <c r="R66">
        <f t="shared" ref="R66:R97" si="13">N66-O66</f>
        <v>-1.1511600000000008</v>
      </c>
      <c r="S66">
        <f t="shared" ref="S66:S97" si="14">Q66+R66</f>
        <v>-1.3794800000000009</v>
      </c>
      <c r="T66">
        <f t="shared" ref="T66:T97" si="15">G66-I66</f>
        <v>0.13349999999999795</v>
      </c>
      <c r="U66">
        <f t="shared" ref="U66:U97" si="16">M66-O66</f>
        <v>-0.53619000000000128</v>
      </c>
      <c r="V66">
        <f t="shared" ref="V66:V97" si="17">T66+U66</f>
        <v>-0.40269000000000332</v>
      </c>
    </row>
    <row r="67" spans="1:22" x14ac:dyDescent="0.25">
      <c r="A67" t="s">
        <v>117</v>
      </c>
      <c r="B67" t="s">
        <v>26</v>
      </c>
      <c r="C67">
        <v>30</v>
      </c>
      <c r="D67">
        <v>29.963750000000001</v>
      </c>
      <c r="E67">
        <v>29.642980000000001</v>
      </c>
      <c r="F67">
        <v>30.432210000000001</v>
      </c>
      <c r="G67">
        <v>29.526409999999998</v>
      </c>
      <c r="H67">
        <v>29.94126</v>
      </c>
      <c r="I67">
        <v>29.842089999999999</v>
      </c>
      <c r="J67">
        <v>29.604600000000001</v>
      </c>
      <c r="K67">
        <v>29.963059999999999</v>
      </c>
      <c r="L67">
        <v>29.161249999999999</v>
      </c>
      <c r="M67">
        <v>29.503699999999998</v>
      </c>
      <c r="N67">
        <v>29.74145</v>
      </c>
      <c r="O67">
        <v>29.586870000000001</v>
      </c>
      <c r="P67" t="s">
        <v>117</v>
      </c>
      <c r="Q67">
        <f t="shared" si="12"/>
        <v>9.9170000000000869E-2</v>
      </c>
      <c r="R67">
        <f t="shared" si="13"/>
        <v>0.15457999999999927</v>
      </c>
      <c r="S67">
        <f t="shared" si="14"/>
        <v>0.25375000000000014</v>
      </c>
      <c r="T67">
        <f t="shared" si="15"/>
        <v>-0.3156800000000004</v>
      </c>
      <c r="U67">
        <f t="shared" si="16"/>
        <v>-8.3170000000002631E-2</v>
      </c>
      <c r="V67">
        <f t="shared" si="17"/>
        <v>-0.39885000000000304</v>
      </c>
    </row>
    <row r="68" spans="1:22" x14ac:dyDescent="0.25">
      <c r="A68" t="s">
        <v>135</v>
      </c>
      <c r="B68" t="s">
        <v>35</v>
      </c>
      <c r="C68">
        <v>13</v>
      </c>
      <c r="D68">
        <v>29.783909999999999</v>
      </c>
      <c r="E68">
        <v>29.922239999999999</v>
      </c>
      <c r="F68">
        <v>29.972539999999999</v>
      </c>
      <c r="G68">
        <v>29.84029</v>
      </c>
      <c r="H68">
        <v>30.15279</v>
      </c>
      <c r="I68">
        <v>30.304539999999999</v>
      </c>
      <c r="J68">
        <v>30.075330000000001</v>
      </c>
      <c r="K68">
        <v>30.41236</v>
      </c>
      <c r="L68">
        <v>29.645520000000001</v>
      </c>
      <c r="M68">
        <v>30.012519999999999</v>
      </c>
      <c r="N68">
        <v>29.874680000000001</v>
      </c>
      <c r="O68">
        <v>29.915559999999999</v>
      </c>
      <c r="P68" t="s">
        <v>135</v>
      </c>
      <c r="Q68">
        <f t="shared" si="12"/>
        <v>-0.15174999999999983</v>
      </c>
      <c r="R68">
        <f t="shared" si="13"/>
        <v>-4.0879999999997807E-2</v>
      </c>
      <c r="S68">
        <f t="shared" si="14"/>
        <v>-0.19262999999999764</v>
      </c>
      <c r="T68">
        <f t="shared" si="15"/>
        <v>-0.46424999999999983</v>
      </c>
      <c r="U68">
        <f t="shared" si="16"/>
        <v>9.6959999999999269E-2</v>
      </c>
      <c r="V68">
        <f t="shared" si="17"/>
        <v>-0.36729000000000056</v>
      </c>
    </row>
    <row r="69" spans="1:22" x14ac:dyDescent="0.25">
      <c r="A69" t="s">
        <v>131</v>
      </c>
      <c r="B69" t="s">
        <v>132</v>
      </c>
      <c r="C69">
        <v>7</v>
      </c>
      <c r="D69">
        <v>25.983419999999999</v>
      </c>
      <c r="E69">
        <v>25.74691</v>
      </c>
      <c r="F69">
        <v>25.250900000000001</v>
      </c>
      <c r="G69">
        <v>25.207989999999999</v>
      </c>
      <c r="H69">
        <v>25.72964</v>
      </c>
      <c r="I69">
        <v>25.709910000000001</v>
      </c>
      <c r="J69">
        <v>25.848140000000001</v>
      </c>
      <c r="K69">
        <v>25.829989999999999</v>
      </c>
      <c r="L69">
        <v>25.763929999999998</v>
      </c>
      <c r="M69">
        <v>25.497589999999999</v>
      </c>
      <c r="N69">
        <v>25.679359999999999</v>
      </c>
      <c r="O69">
        <v>25.356290000000001</v>
      </c>
      <c r="P69" t="s">
        <v>131</v>
      </c>
      <c r="Q69">
        <f t="shared" si="12"/>
        <v>1.9729999999999137E-2</v>
      </c>
      <c r="R69">
        <f t="shared" si="13"/>
        <v>0.32306999999999775</v>
      </c>
      <c r="S69">
        <f t="shared" si="14"/>
        <v>0.34279999999999688</v>
      </c>
      <c r="T69">
        <f t="shared" si="15"/>
        <v>-0.50192000000000192</v>
      </c>
      <c r="U69">
        <f t="shared" si="16"/>
        <v>0.14129999999999754</v>
      </c>
      <c r="V69">
        <f t="shared" si="17"/>
        <v>-0.36062000000000438</v>
      </c>
    </row>
    <row r="70" spans="1:22" x14ac:dyDescent="0.25">
      <c r="A70" t="s">
        <v>108</v>
      </c>
      <c r="B70" t="s">
        <v>35</v>
      </c>
      <c r="C70">
        <v>10</v>
      </c>
      <c r="D70">
        <v>27.84038</v>
      </c>
      <c r="E70">
        <v>28.369150000000001</v>
      </c>
      <c r="F70">
        <v>28.201820000000001</v>
      </c>
      <c r="G70">
        <v>28.52216</v>
      </c>
      <c r="H70">
        <v>27.629580000000001</v>
      </c>
      <c r="I70">
        <v>28.548739999999999</v>
      </c>
      <c r="J70">
        <v>27.848579999999998</v>
      </c>
      <c r="K70">
        <v>26.609639999999999</v>
      </c>
      <c r="L70">
        <v>27.862780000000001</v>
      </c>
      <c r="M70">
        <v>28.021519999999999</v>
      </c>
      <c r="N70">
        <v>27.361350000000002</v>
      </c>
      <c r="O70">
        <v>28.336539999999999</v>
      </c>
      <c r="P70" t="s">
        <v>108</v>
      </c>
      <c r="Q70">
        <f t="shared" si="12"/>
        <v>-0.91915999999999798</v>
      </c>
      <c r="R70">
        <f t="shared" si="13"/>
        <v>-0.97518999999999778</v>
      </c>
      <c r="S70">
        <f t="shared" si="14"/>
        <v>-1.8943499999999958</v>
      </c>
      <c r="T70">
        <f t="shared" si="15"/>
        <v>-2.657999999999916E-2</v>
      </c>
      <c r="U70">
        <f t="shared" si="16"/>
        <v>-0.31502000000000052</v>
      </c>
      <c r="V70">
        <f t="shared" si="17"/>
        <v>-0.34159999999999968</v>
      </c>
    </row>
    <row r="71" spans="1:22" x14ac:dyDescent="0.25">
      <c r="A71" t="s">
        <v>40</v>
      </c>
      <c r="B71" t="s">
        <v>18</v>
      </c>
      <c r="C71">
        <v>11</v>
      </c>
      <c r="D71">
        <v>27.51473</v>
      </c>
      <c r="E71">
        <v>28.0212</v>
      </c>
      <c r="F71">
        <v>28.225180000000002</v>
      </c>
      <c r="G71">
        <v>28.08952</v>
      </c>
      <c r="H71">
        <v>28.1999</v>
      </c>
      <c r="I71">
        <v>28.194559999999999</v>
      </c>
      <c r="J71">
        <v>28.895219999999998</v>
      </c>
      <c r="K71">
        <v>29.190280000000001</v>
      </c>
      <c r="L71">
        <v>28.422339999999998</v>
      </c>
      <c r="M71">
        <v>28.785589999999999</v>
      </c>
      <c r="N71">
        <v>28.37989</v>
      </c>
      <c r="O71">
        <v>28.99175</v>
      </c>
      <c r="P71" t="s">
        <v>40</v>
      </c>
      <c r="Q71">
        <f t="shared" si="12"/>
        <v>5.3400000000003445E-3</v>
      </c>
      <c r="R71">
        <f t="shared" si="13"/>
        <v>-0.61186000000000007</v>
      </c>
      <c r="S71">
        <f t="shared" si="14"/>
        <v>-0.60651999999999973</v>
      </c>
      <c r="T71">
        <f t="shared" si="15"/>
        <v>-0.10503999999999891</v>
      </c>
      <c r="U71">
        <f t="shared" si="16"/>
        <v>-0.20616000000000057</v>
      </c>
      <c r="V71">
        <f t="shared" si="17"/>
        <v>-0.31119999999999948</v>
      </c>
    </row>
    <row r="72" spans="1:22" x14ac:dyDescent="0.25">
      <c r="A72" t="s">
        <v>184</v>
      </c>
      <c r="B72" t="s">
        <v>16</v>
      </c>
      <c r="C72">
        <v>7</v>
      </c>
      <c r="D72">
        <v>27.876080000000002</v>
      </c>
      <c r="E72">
        <v>27.6372</v>
      </c>
      <c r="F72">
        <v>28.287269999999999</v>
      </c>
      <c r="G72">
        <v>28.419609999999999</v>
      </c>
      <c r="H72">
        <v>28.262260000000001</v>
      </c>
      <c r="I72">
        <v>28.744520000000001</v>
      </c>
      <c r="J72">
        <v>28.448799999999999</v>
      </c>
      <c r="K72">
        <v>27.799900000000001</v>
      </c>
      <c r="L72">
        <v>28.581250000000001</v>
      </c>
      <c r="M72">
        <v>27.498919999999998</v>
      </c>
      <c r="N72">
        <v>29.68253</v>
      </c>
      <c r="O72">
        <v>27.467469999999999</v>
      </c>
      <c r="P72" t="s">
        <v>184</v>
      </c>
      <c r="Q72">
        <f t="shared" si="12"/>
        <v>-0.48226000000000013</v>
      </c>
      <c r="R72">
        <f t="shared" si="13"/>
        <v>2.2150600000000011</v>
      </c>
      <c r="S72">
        <f t="shared" si="14"/>
        <v>1.732800000000001</v>
      </c>
      <c r="T72">
        <f t="shared" si="15"/>
        <v>-0.3249100000000027</v>
      </c>
      <c r="U72">
        <f t="shared" si="16"/>
        <v>3.1449999999999534E-2</v>
      </c>
      <c r="V72">
        <f t="shared" si="17"/>
        <v>-0.29346000000000316</v>
      </c>
    </row>
    <row r="73" spans="1:22" x14ac:dyDescent="0.25">
      <c r="A73" t="s">
        <v>121</v>
      </c>
      <c r="B73" t="s">
        <v>16</v>
      </c>
      <c r="C73">
        <v>9</v>
      </c>
      <c r="D73">
        <v>27.00657</v>
      </c>
      <c r="E73">
        <v>26.865849999999998</v>
      </c>
      <c r="F73">
        <v>26.819459999999999</v>
      </c>
      <c r="G73">
        <v>26.468029999999999</v>
      </c>
      <c r="H73">
        <v>26.823599999999999</v>
      </c>
      <c r="I73">
        <v>26.611750000000001</v>
      </c>
      <c r="J73">
        <v>26.152609999999999</v>
      </c>
      <c r="K73">
        <v>26.101970000000001</v>
      </c>
      <c r="L73">
        <v>25.861190000000001</v>
      </c>
      <c r="M73">
        <v>26.214839999999999</v>
      </c>
      <c r="N73">
        <v>25.95449</v>
      </c>
      <c r="O73">
        <v>26.352419999999999</v>
      </c>
      <c r="P73" t="s">
        <v>121</v>
      </c>
      <c r="Q73">
        <f t="shared" si="12"/>
        <v>0.21184999999999832</v>
      </c>
      <c r="R73">
        <f t="shared" si="13"/>
        <v>-0.39792999999999878</v>
      </c>
      <c r="S73">
        <f t="shared" si="14"/>
        <v>-0.18608000000000047</v>
      </c>
      <c r="T73">
        <f t="shared" si="15"/>
        <v>-0.14372000000000185</v>
      </c>
      <c r="U73">
        <f t="shared" si="16"/>
        <v>-0.13757999999999981</v>
      </c>
      <c r="V73">
        <f t="shared" si="17"/>
        <v>-0.28130000000000166</v>
      </c>
    </row>
    <row r="74" spans="1:22" x14ac:dyDescent="0.25">
      <c r="A74" t="s">
        <v>163</v>
      </c>
      <c r="B74" t="s">
        <v>35</v>
      </c>
      <c r="C74">
        <v>15</v>
      </c>
      <c r="D74">
        <v>30.49438</v>
      </c>
      <c r="E74">
        <v>30.883870000000002</v>
      </c>
      <c r="F74">
        <v>30.420210000000001</v>
      </c>
      <c r="G74">
        <v>30.729880000000001</v>
      </c>
      <c r="H74">
        <v>30.897570000000002</v>
      </c>
      <c r="I74">
        <v>30.869900000000001</v>
      </c>
      <c r="J74">
        <v>30.007850000000001</v>
      </c>
      <c r="K74">
        <v>28.854690000000002</v>
      </c>
      <c r="L74">
        <v>30.192250000000001</v>
      </c>
      <c r="M74">
        <v>30.144919999999999</v>
      </c>
      <c r="N74">
        <v>30.211639999999999</v>
      </c>
      <c r="O74">
        <v>30.265170000000001</v>
      </c>
      <c r="P74" t="s">
        <v>163</v>
      </c>
      <c r="Q74">
        <f t="shared" si="12"/>
        <v>2.7670000000000528E-2</v>
      </c>
      <c r="R74">
        <f t="shared" si="13"/>
        <v>-5.3530000000002076E-2</v>
      </c>
      <c r="S74">
        <f t="shared" si="14"/>
        <v>-2.5860000000001548E-2</v>
      </c>
      <c r="T74">
        <f t="shared" si="15"/>
        <v>-0.14001999999999981</v>
      </c>
      <c r="U74">
        <f t="shared" si="16"/>
        <v>-0.12025000000000219</v>
      </c>
      <c r="V74">
        <f t="shared" si="17"/>
        <v>-0.260270000000002</v>
      </c>
    </row>
    <row r="75" spans="1:22" x14ac:dyDescent="0.25">
      <c r="A75" t="s">
        <v>57</v>
      </c>
      <c r="B75" t="s">
        <v>26</v>
      </c>
      <c r="C75">
        <v>5</v>
      </c>
      <c r="D75">
        <v>25.270669999999999</v>
      </c>
      <c r="E75">
        <v>25.750699999999998</v>
      </c>
      <c r="F75">
        <v>25.72861</v>
      </c>
      <c r="G75">
        <v>25.986529999999998</v>
      </c>
      <c r="H75">
        <v>25.924160000000001</v>
      </c>
      <c r="I75">
        <v>25.871269999999999</v>
      </c>
      <c r="J75">
        <v>26.287990000000001</v>
      </c>
      <c r="K75">
        <v>25.606400000000001</v>
      </c>
      <c r="L75">
        <v>25.6919</v>
      </c>
      <c r="M75">
        <v>25.9467</v>
      </c>
      <c r="N75">
        <v>25.879380000000001</v>
      </c>
      <c r="O75">
        <v>26.317789999999999</v>
      </c>
      <c r="P75" t="s">
        <v>57</v>
      </c>
      <c r="Q75">
        <f t="shared" si="12"/>
        <v>5.2890000000001436E-2</v>
      </c>
      <c r="R75">
        <f t="shared" si="13"/>
        <v>-0.43840999999999752</v>
      </c>
      <c r="S75">
        <f t="shared" si="14"/>
        <v>-0.38551999999999609</v>
      </c>
      <c r="T75">
        <f t="shared" si="15"/>
        <v>0.11525999999999925</v>
      </c>
      <c r="U75">
        <f t="shared" si="16"/>
        <v>-0.37108999999999881</v>
      </c>
      <c r="V75">
        <f t="shared" si="17"/>
        <v>-0.25582999999999956</v>
      </c>
    </row>
    <row r="76" spans="1:22" x14ac:dyDescent="0.25">
      <c r="A76" t="s">
        <v>55</v>
      </c>
      <c r="B76" t="s">
        <v>16</v>
      </c>
      <c r="C76">
        <v>19</v>
      </c>
      <c r="D76">
        <v>29.126380000000001</v>
      </c>
      <c r="E76">
        <v>29.485969999999998</v>
      </c>
      <c r="F76">
        <v>28.914110000000001</v>
      </c>
      <c r="G76">
        <v>28.860150000000001</v>
      </c>
      <c r="H76">
        <v>29.072240000000001</v>
      </c>
      <c r="I76">
        <v>29.195350000000001</v>
      </c>
      <c r="J76">
        <v>29.675219999999999</v>
      </c>
      <c r="K76">
        <v>29.791060000000002</v>
      </c>
      <c r="L76">
        <v>29.911850000000001</v>
      </c>
      <c r="M76">
        <v>29.831589999999998</v>
      </c>
      <c r="N76">
        <v>29.77863</v>
      </c>
      <c r="O76">
        <v>29.743410000000001</v>
      </c>
      <c r="P76" t="s">
        <v>55</v>
      </c>
      <c r="Q76">
        <f t="shared" si="12"/>
        <v>-0.1231100000000005</v>
      </c>
      <c r="R76">
        <f t="shared" si="13"/>
        <v>3.5219999999998919E-2</v>
      </c>
      <c r="S76">
        <f t="shared" si="14"/>
        <v>-8.7890000000001578E-2</v>
      </c>
      <c r="T76">
        <f t="shared" si="15"/>
        <v>-0.33520000000000039</v>
      </c>
      <c r="U76">
        <f t="shared" si="16"/>
        <v>8.8179999999997705E-2</v>
      </c>
      <c r="V76">
        <f t="shared" si="17"/>
        <v>-0.24702000000000268</v>
      </c>
    </row>
    <row r="77" spans="1:22" x14ac:dyDescent="0.25">
      <c r="A77" t="s">
        <v>179</v>
      </c>
      <c r="B77" t="s">
        <v>54</v>
      </c>
      <c r="C77">
        <v>6</v>
      </c>
      <c r="D77">
        <v>28.559650000000001</v>
      </c>
      <c r="E77">
        <v>28.840440000000001</v>
      </c>
      <c r="F77">
        <v>28.894169999999999</v>
      </c>
      <c r="G77">
        <v>28.402999999999999</v>
      </c>
      <c r="H77">
        <v>28.648350000000001</v>
      </c>
      <c r="I77">
        <v>28.812100000000001</v>
      </c>
      <c r="J77">
        <v>28.09225</v>
      </c>
      <c r="K77">
        <v>28.437419999999999</v>
      </c>
      <c r="L77">
        <v>27.98723</v>
      </c>
      <c r="M77">
        <v>27.903279999999999</v>
      </c>
      <c r="N77">
        <v>27.292280000000002</v>
      </c>
      <c r="O77">
        <v>27.722799999999999</v>
      </c>
      <c r="P77" t="s">
        <v>179</v>
      </c>
      <c r="Q77">
        <f t="shared" si="12"/>
        <v>-0.16375000000000028</v>
      </c>
      <c r="R77">
        <f t="shared" si="13"/>
        <v>-0.43051999999999779</v>
      </c>
      <c r="S77">
        <f t="shared" si="14"/>
        <v>-0.59426999999999808</v>
      </c>
      <c r="T77">
        <f t="shared" si="15"/>
        <v>-0.40910000000000224</v>
      </c>
      <c r="U77">
        <f t="shared" si="16"/>
        <v>0.18047999999999931</v>
      </c>
      <c r="V77">
        <f t="shared" si="17"/>
        <v>-0.22862000000000293</v>
      </c>
    </row>
    <row r="78" spans="1:22" x14ac:dyDescent="0.25">
      <c r="A78" t="s">
        <v>28</v>
      </c>
      <c r="B78" t="s">
        <v>29</v>
      </c>
      <c r="C78">
        <v>19</v>
      </c>
      <c r="D78">
        <v>29.35999</v>
      </c>
      <c r="E78">
        <v>29.733650000000001</v>
      </c>
      <c r="F78">
        <v>27.27008</v>
      </c>
      <c r="G78">
        <v>29.70261</v>
      </c>
      <c r="H78">
        <v>28.0489</v>
      </c>
      <c r="I78">
        <v>29.668330000000001</v>
      </c>
      <c r="J78">
        <v>30.88795</v>
      </c>
      <c r="K78">
        <v>28.56982</v>
      </c>
      <c r="L78">
        <v>30.225269999999998</v>
      </c>
      <c r="M78">
        <v>30.582799999999999</v>
      </c>
      <c r="N78">
        <v>28.122129999999999</v>
      </c>
      <c r="O78">
        <v>30.826229999999999</v>
      </c>
      <c r="P78" t="s">
        <v>28</v>
      </c>
      <c r="Q78">
        <f t="shared" si="12"/>
        <v>-1.6194300000000013</v>
      </c>
      <c r="R78">
        <f t="shared" si="13"/>
        <v>-2.7041000000000004</v>
      </c>
      <c r="S78">
        <f t="shared" si="14"/>
        <v>-4.3235300000000016</v>
      </c>
      <c r="T78">
        <f t="shared" si="15"/>
        <v>3.4279999999998978E-2</v>
      </c>
      <c r="U78">
        <f t="shared" si="16"/>
        <v>-0.24343000000000004</v>
      </c>
      <c r="V78">
        <f t="shared" si="17"/>
        <v>-0.20915000000000106</v>
      </c>
    </row>
    <row r="79" spans="1:22" x14ac:dyDescent="0.25">
      <c r="A79" t="s">
        <v>90</v>
      </c>
      <c r="B79" t="s">
        <v>84</v>
      </c>
      <c r="C79">
        <v>16</v>
      </c>
      <c r="D79">
        <v>29.391120000000001</v>
      </c>
      <c r="E79">
        <v>29.206530000000001</v>
      </c>
      <c r="F79">
        <v>29.582350000000002</v>
      </c>
      <c r="G79">
        <v>29.046119999999998</v>
      </c>
      <c r="H79">
        <v>29.1554</v>
      </c>
      <c r="I79">
        <v>29.264589999999998</v>
      </c>
      <c r="J79">
        <v>29.351230000000001</v>
      </c>
      <c r="K79">
        <v>29.517980000000001</v>
      </c>
      <c r="L79">
        <v>29.233709999999999</v>
      </c>
      <c r="M79">
        <v>29.27833</v>
      </c>
      <c r="N79">
        <v>29.398620000000001</v>
      </c>
      <c r="O79">
        <v>29.266359999999999</v>
      </c>
      <c r="P79" t="s">
        <v>90</v>
      </c>
      <c r="Q79">
        <f t="shared" si="12"/>
        <v>-0.10918999999999812</v>
      </c>
      <c r="R79">
        <f t="shared" si="13"/>
        <v>0.13226000000000226</v>
      </c>
      <c r="S79">
        <f t="shared" si="14"/>
        <v>2.3070000000004143E-2</v>
      </c>
      <c r="T79">
        <f t="shared" si="15"/>
        <v>-0.21846999999999994</v>
      </c>
      <c r="U79">
        <f t="shared" si="16"/>
        <v>1.197000000000159E-2</v>
      </c>
      <c r="V79">
        <f t="shared" si="17"/>
        <v>-0.20649999999999835</v>
      </c>
    </row>
    <row r="80" spans="1:22" x14ac:dyDescent="0.25">
      <c r="A80" t="s">
        <v>152</v>
      </c>
      <c r="B80" t="s">
        <v>54</v>
      </c>
      <c r="C80">
        <v>8</v>
      </c>
      <c r="D80">
        <v>27.70345</v>
      </c>
      <c r="E80">
        <v>27.58492</v>
      </c>
      <c r="F80">
        <v>28.597300000000001</v>
      </c>
      <c r="G80">
        <v>27.60745</v>
      </c>
      <c r="H80">
        <v>27.561579999999999</v>
      </c>
      <c r="I80">
        <v>28.094259999999998</v>
      </c>
      <c r="J80">
        <v>27.840319999999998</v>
      </c>
      <c r="K80">
        <v>28.20513</v>
      </c>
      <c r="L80">
        <v>27.973880000000001</v>
      </c>
      <c r="M80">
        <v>27.852460000000001</v>
      </c>
      <c r="N80">
        <v>27.729749999999999</v>
      </c>
      <c r="O80">
        <v>27.558589999999999</v>
      </c>
      <c r="P80" t="s">
        <v>152</v>
      </c>
      <c r="Q80">
        <f t="shared" si="12"/>
        <v>-0.53267999999999915</v>
      </c>
      <c r="R80">
        <f t="shared" si="13"/>
        <v>0.17116000000000042</v>
      </c>
      <c r="S80">
        <f t="shared" si="14"/>
        <v>-0.36151999999999873</v>
      </c>
      <c r="T80">
        <f t="shared" si="15"/>
        <v>-0.48680999999999841</v>
      </c>
      <c r="U80">
        <f t="shared" si="16"/>
        <v>0.29387000000000185</v>
      </c>
      <c r="V80">
        <f t="shared" si="17"/>
        <v>-0.19293999999999656</v>
      </c>
    </row>
    <row r="81" spans="1:22" x14ac:dyDescent="0.25">
      <c r="A81" t="s">
        <v>67</v>
      </c>
      <c r="B81" t="s">
        <v>16</v>
      </c>
      <c r="C81">
        <v>24</v>
      </c>
      <c r="D81">
        <v>30.03931</v>
      </c>
      <c r="E81">
        <v>29.943210000000001</v>
      </c>
      <c r="F81">
        <v>28.449280000000002</v>
      </c>
      <c r="G81">
        <v>29.7761</v>
      </c>
      <c r="H81">
        <v>29.547049999999999</v>
      </c>
      <c r="I81">
        <v>30.004639999999998</v>
      </c>
      <c r="J81">
        <v>30.605589999999999</v>
      </c>
      <c r="K81">
        <v>29.400269999999999</v>
      </c>
      <c r="L81">
        <v>30.373059999999999</v>
      </c>
      <c r="M81">
        <v>30.298110000000001</v>
      </c>
      <c r="N81">
        <v>29.969799999999999</v>
      </c>
      <c r="O81">
        <v>30.256869999999999</v>
      </c>
      <c r="P81" t="s">
        <v>67</v>
      </c>
      <c r="Q81">
        <f t="shared" si="12"/>
        <v>-0.45758999999999972</v>
      </c>
      <c r="R81">
        <f t="shared" si="13"/>
        <v>-0.28706999999999994</v>
      </c>
      <c r="S81">
        <f t="shared" si="14"/>
        <v>-0.74465999999999966</v>
      </c>
      <c r="T81">
        <f t="shared" si="15"/>
        <v>-0.22853999999999886</v>
      </c>
      <c r="U81">
        <f t="shared" si="16"/>
        <v>4.1240000000001942E-2</v>
      </c>
      <c r="V81">
        <f t="shared" si="17"/>
        <v>-0.18729999999999691</v>
      </c>
    </row>
    <row r="82" spans="1:22" x14ac:dyDescent="0.25">
      <c r="A82" t="s">
        <v>65</v>
      </c>
      <c r="B82" t="s">
        <v>20</v>
      </c>
      <c r="C82">
        <v>7</v>
      </c>
      <c r="D82">
        <v>31.958369999999999</v>
      </c>
      <c r="E82">
        <v>32.26332</v>
      </c>
      <c r="F82">
        <v>32.046059999999997</v>
      </c>
      <c r="G82">
        <v>31.991289999999999</v>
      </c>
      <c r="H82">
        <v>32.379890000000003</v>
      </c>
      <c r="I82">
        <v>32.363329999999998</v>
      </c>
      <c r="J82">
        <v>32.825420000000001</v>
      </c>
      <c r="K82">
        <v>33.099379999999996</v>
      </c>
      <c r="L82">
        <v>32.250230000000002</v>
      </c>
      <c r="M82">
        <v>32.815130000000003</v>
      </c>
      <c r="N82">
        <v>32.4863</v>
      </c>
      <c r="O82">
        <v>32.623530000000002</v>
      </c>
      <c r="P82" t="s">
        <v>65</v>
      </c>
      <c r="Q82">
        <f t="shared" si="12"/>
        <v>1.6560000000005459E-2</v>
      </c>
      <c r="R82">
        <f t="shared" si="13"/>
        <v>-0.13723000000000241</v>
      </c>
      <c r="S82">
        <f t="shared" si="14"/>
        <v>-0.12066999999999695</v>
      </c>
      <c r="T82">
        <f t="shared" si="15"/>
        <v>-0.37203999999999837</v>
      </c>
      <c r="U82">
        <f t="shared" si="16"/>
        <v>0.1916000000000011</v>
      </c>
      <c r="V82">
        <f t="shared" si="17"/>
        <v>-0.18043999999999727</v>
      </c>
    </row>
    <row r="83" spans="1:22" x14ac:dyDescent="0.25">
      <c r="A83" t="s">
        <v>147</v>
      </c>
      <c r="B83" t="s">
        <v>84</v>
      </c>
      <c r="C83">
        <v>4</v>
      </c>
      <c r="D83">
        <v>25.989709999999999</v>
      </c>
      <c r="E83">
        <v>25.827500000000001</v>
      </c>
      <c r="F83">
        <v>26.139790000000001</v>
      </c>
      <c r="G83">
        <v>25.512889999999999</v>
      </c>
      <c r="H83">
        <v>26.038460000000001</v>
      </c>
      <c r="I83">
        <v>26.048159999999999</v>
      </c>
      <c r="J83">
        <v>25.74409</v>
      </c>
      <c r="K83">
        <v>25.63644</v>
      </c>
      <c r="L83">
        <v>26.358350000000002</v>
      </c>
      <c r="M83">
        <v>25.917159999999999</v>
      </c>
      <c r="N83">
        <v>26.67681</v>
      </c>
      <c r="O83">
        <v>25.56005</v>
      </c>
      <c r="P83" t="s">
        <v>147</v>
      </c>
      <c r="Q83">
        <f t="shared" si="12"/>
        <v>-9.6999999999987097E-3</v>
      </c>
      <c r="R83">
        <f t="shared" si="13"/>
        <v>1.1167599999999993</v>
      </c>
      <c r="S83">
        <f t="shared" si="14"/>
        <v>1.1070600000000006</v>
      </c>
      <c r="T83">
        <f t="shared" si="15"/>
        <v>-0.53527000000000058</v>
      </c>
      <c r="U83">
        <f t="shared" si="16"/>
        <v>0.35710999999999871</v>
      </c>
      <c r="V83">
        <f t="shared" si="17"/>
        <v>-0.17816000000000187</v>
      </c>
    </row>
    <row r="84" spans="1:22" x14ac:dyDescent="0.25">
      <c r="A84" t="s">
        <v>91</v>
      </c>
      <c r="B84" t="s">
        <v>22</v>
      </c>
      <c r="C84">
        <v>45</v>
      </c>
      <c r="D84">
        <v>33.417769999999997</v>
      </c>
      <c r="E84">
        <v>33.469520000000003</v>
      </c>
      <c r="F84">
        <v>28.04588</v>
      </c>
      <c r="G84">
        <v>33.305660000000003</v>
      </c>
      <c r="H84">
        <v>28.766960000000001</v>
      </c>
      <c r="I84">
        <v>33.365409999999997</v>
      </c>
      <c r="J84">
        <v>33.475929999999998</v>
      </c>
      <c r="K84">
        <v>28.616320000000002</v>
      </c>
      <c r="L84">
        <v>33.555340000000001</v>
      </c>
      <c r="M84">
        <v>33.265700000000002</v>
      </c>
      <c r="N84">
        <v>28.819030000000001</v>
      </c>
      <c r="O84">
        <v>33.361499999999999</v>
      </c>
      <c r="P84" t="s">
        <v>91</v>
      </c>
      <c r="Q84">
        <f t="shared" si="12"/>
        <v>-4.5984499999999962</v>
      </c>
      <c r="R84">
        <f t="shared" si="13"/>
        <v>-4.542469999999998</v>
      </c>
      <c r="S84">
        <f t="shared" si="14"/>
        <v>-9.1409199999999942</v>
      </c>
      <c r="T84">
        <f t="shared" si="15"/>
        <v>-5.9749999999993975E-2</v>
      </c>
      <c r="U84">
        <f t="shared" si="16"/>
        <v>-9.5799999999996999E-2</v>
      </c>
      <c r="V84">
        <f t="shared" si="17"/>
        <v>-0.15554999999999097</v>
      </c>
    </row>
    <row r="85" spans="1:22" x14ac:dyDescent="0.25">
      <c r="A85" t="s">
        <v>209</v>
      </c>
      <c r="B85" t="s">
        <v>20</v>
      </c>
      <c r="C85">
        <v>7</v>
      </c>
      <c r="D85">
        <v>26.602440000000001</v>
      </c>
      <c r="E85">
        <v>26.378599999999999</v>
      </c>
      <c r="F85">
        <v>24.346920000000001</v>
      </c>
      <c r="G85">
        <v>27.264720000000001</v>
      </c>
      <c r="H85">
        <v>24.928000000000001</v>
      </c>
      <c r="I85">
        <v>27.306000000000001</v>
      </c>
      <c r="J85">
        <v>24.484380000000002</v>
      </c>
      <c r="K85">
        <v>23.69426</v>
      </c>
      <c r="L85">
        <v>24.49644</v>
      </c>
      <c r="M85">
        <v>24.292000000000002</v>
      </c>
      <c r="N85">
        <v>24.529039999999998</v>
      </c>
      <c r="O85">
        <v>24.405100000000001</v>
      </c>
      <c r="P85" t="s">
        <v>209</v>
      </c>
      <c r="Q85">
        <f t="shared" si="12"/>
        <v>-2.3780000000000001</v>
      </c>
      <c r="R85">
        <f t="shared" si="13"/>
        <v>0.1239399999999975</v>
      </c>
      <c r="S85">
        <f t="shared" si="14"/>
        <v>-2.2540600000000026</v>
      </c>
      <c r="T85">
        <f t="shared" si="15"/>
        <v>-4.1280000000000427E-2</v>
      </c>
      <c r="U85">
        <f t="shared" si="16"/>
        <v>-0.11309999999999931</v>
      </c>
      <c r="V85">
        <f t="shared" si="17"/>
        <v>-0.15437999999999974</v>
      </c>
    </row>
    <row r="86" spans="1:22" x14ac:dyDescent="0.25">
      <c r="A86" t="s">
        <v>37</v>
      </c>
      <c r="B86" t="s">
        <v>18</v>
      </c>
      <c r="C86">
        <v>4</v>
      </c>
      <c r="D86">
        <v>24.92972</v>
      </c>
      <c r="E86">
        <v>24.798670000000001</v>
      </c>
      <c r="F86">
        <v>25.245000000000001</v>
      </c>
      <c r="G86">
        <v>24.573869999999999</v>
      </c>
      <c r="H86">
        <v>24.784669999999998</v>
      </c>
      <c r="I86">
        <v>24.379740000000002</v>
      </c>
      <c r="J86">
        <v>24.807449999999999</v>
      </c>
      <c r="K86">
        <v>25.206759999999999</v>
      </c>
      <c r="L86">
        <v>24.348479999999999</v>
      </c>
      <c r="M86">
        <v>24.88334</v>
      </c>
      <c r="N86">
        <v>24.17417</v>
      </c>
      <c r="O86">
        <v>25.231729999999999</v>
      </c>
      <c r="P86" t="s">
        <v>37</v>
      </c>
      <c r="Q86">
        <f t="shared" si="12"/>
        <v>0.40492999999999668</v>
      </c>
      <c r="R86">
        <f t="shared" si="13"/>
        <v>-1.0575599999999987</v>
      </c>
      <c r="S86">
        <f t="shared" si="14"/>
        <v>-0.65263000000000204</v>
      </c>
      <c r="T86">
        <f t="shared" si="15"/>
        <v>0.19412999999999769</v>
      </c>
      <c r="U86">
        <f t="shared" si="16"/>
        <v>-0.34838999999999842</v>
      </c>
      <c r="V86">
        <f t="shared" si="17"/>
        <v>-0.15426000000000073</v>
      </c>
    </row>
    <row r="87" spans="1:22" x14ac:dyDescent="0.25">
      <c r="A87" t="s">
        <v>71</v>
      </c>
      <c r="B87" t="s">
        <v>29</v>
      </c>
      <c r="C87">
        <v>20</v>
      </c>
      <c r="D87">
        <v>31.542729999999999</v>
      </c>
      <c r="E87">
        <v>31.637499999999999</v>
      </c>
      <c r="F87">
        <v>32.099330000000002</v>
      </c>
      <c r="G87">
        <v>31.65493</v>
      </c>
      <c r="H87">
        <v>31.748470000000001</v>
      </c>
      <c r="I87">
        <v>31.71829</v>
      </c>
      <c r="J87">
        <v>31.981010000000001</v>
      </c>
      <c r="K87">
        <v>32.433880000000002</v>
      </c>
      <c r="L87">
        <v>31.734649999999998</v>
      </c>
      <c r="M87">
        <v>31.83183</v>
      </c>
      <c r="N87">
        <v>31.144310000000001</v>
      </c>
      <c r="O87">
        <v>31.920570000000001</v>
      </c>
      <c r="P87" t="s">
        <v>71</v>
      </c>
      <c r="Q87">
        <f t="shared" si="12"/>
        <v>3.0180000000001428E-2</v>
      </c>
      <c r="R87">
        <f t="shared" si="13"/>
        <v>-0.77626000000000062</v>
      </c>
      <c r="S87">
        <f t="shared" si="14"/>
        <v>-0.74607999999999919</v>
      </c>
      <c r="T87">
        <f t="shared" si="15"/>
        <v>-6.3359999999999417E-2</v>
      </c>
      <c r="U87">
        <f t="shared" si="16"/>
        <v>-8.8740000000001373E-2</v>
      </c>
      <c r="V87">
        <f t="shared" si="17"/>
        <v>-0.15210000000000079</v>
      </c>
    </row>
    <row r="88" spans="1:22" x14ac:dyDescent="0.25">
      <c r="A88" t="s">
        <v>154</v>
      </c>
      <c r="B88" t="s">
        <v>22</v>
      </c>
      <c r="C88">
        <v>39</v>
      </c>
      <c r="D88">
        <v>32.734090000000002</v>
      </c>
      <c r="E88">
        <v>33.005310000000001</v>
      </c>
      <c r="F88">
        <v>21.994070000000001</v>
      </c>
      <c r="G88">
        <v>32.813389999999998</v>
      </c>
      <c r="H88">
        <v>23.940380000000001</v>
      </c>
      <c r="I88">
        <v>33.039540000000002</v>
      </c>
      <c r="J88">
        <v>32.904530000000001</v>
      </c>
      <c r="K88">
        <v>21.20926</v>
      </c>
      <c r="L88">
        <v>32.749029999999998</v>
      </c>
      <c r="M88">
        <v>32.573079999999997</v>
      </c>
      <c r="N88">
        <v>23.646249999999998</v>
      </c>
      <c r="O88">
        <v>32.486449999999998</v>
      </c>
      <c r="P88" t="s">
        <v>154</v>
      </c>
      <c r="Q88">
        <f t="shared" si="12"/>
        <v>-9.0991600000000012</v>
      </c>
      <c r="R88">
        <f t="shared" si="13"/>
        <v>-8.8401999999999994</v>
      </c>
      <c r="S88">
        <f t="shared" si="14"/>
        <v>-17.939360000000001</v>
      </c>
      <c r="T88">
        <f t="shared" si="15"/>
        <v>-0.22615000000000407</v>
      </c>
      <c r="U88">
        <f t="shared" si="16"/>
        <v>8.6629999999999541E-2</v>
      </c>
      <c r="V88">
        <f t="shared" si="17"/>
        <v>-0.13952000000000453</v>
      </c>
    </row>
    <row r="89" spans="1:22" x14ac:dyDescent="0.25">
      <c r="A89" t="s">
        <v>128</v>
      </c>
      <c r="B89" t="s">
        <v>29</v>
      </c>
      <c r="C89">
        <v>26</v>
      </c>
      <c r="D89">
        <v>30.910640000000001</v>
      </c>
      <c r="E89">
        <v>30.864149999999999</v>
      </c>
      <c r="F89">
        <v>30.425419999999999</v>
      </c>
      <c r="G89">
        <v>30.530180000000001</v>
      </c>
      <c r="H89">
        <v>30.54701</v>
      </c>
      <c r="I89">
        <v>30.552800000000001</v>
      </c>
      <c r="J89">
        <v>30.228940000000001</v>
      </c>
      <c r="K89">
        <v>29.778120000000001</v>
      </c>
      <c r="L89">
        <v>30.20804</v>
      </c>
      <c r="M89">
        <v>30.1188</v>
      </c>
      <c r="N89">
        <v>29.8081</v>
      </c>
      <c r="O89">
        <v>30.235579999999999</v>
      </c>
      <c r="P89" t="s">
        <v>128</v>
      </c>
      <c r="Q89">
        <f t="shared" si="12"/>
        <v>-5.7900000000010721E-3</v>
      </c>
      <c r="R89">
        <f t="shared" si="13"/>
        <v>-0.42747999999999919</v>
      </c>
      <c r="S89">
        <f t="shared" si="14"/>
        <v>-0.43327000000000027</v>
      </c>
      <c r="T89">
        <f t="shared" si="15"/>
        <v>-2.2619999999999862E-2</v>
      </c>
      <c r="U89">
        <f t="shared" si="16"/>
        <v>-0.11677999999999855</v>
      </c>
      <c r="V89">
        <f t="shared" si="17"/>
        <v>-0.13939999999999841</v>
      </c>
    </row>
    <row r="90" spans="1:22" x14ac:dyDescent="0.25">
      <c r="A90" t="s">
        <v>153</v>
      </c>
      <c r="B90" t="s">
        <v>18</v>
      </c>
      <c r="C90">
        <v>3</v>
      </c>
      <c r="D90">
        <v>24.24053</v>
      </c>
      <c r="E90">
        <v>24.240449999999999</v>
      </c>
      <c r="F90">
        <v>25.390640000000001</v>
      </c>
      <c r="G90">
        <v>25.293060000000001</v>
      </c>
      <c r="H90">
        <v>24.462949999999999</v>
      </c>
      <c r="I90">
        <v>25.026479999999999</v>
      </c>
      <c r="J90">
        <v>23.90802</v>
      </c>
      <c r="K90">
        <v>24.472149999999999</v>
      </c>
      <c r="L90">
        <v>23.38588</v>
      </c>
      <c r="M90">
        <v>24.077490000000001</v>
      </c>
      <c r="N90">
        <v>23.722239999999999</v>
      </c>
      <c r="O90">
        <v>24.477910000000001</v>
      </c>
      <c r="P90" t="s">
        <v>153</v>
      </c>
      <c r="Q90">
        <f t="shared" si="12"/>
        <v>-0.56353000000000009</v>
      </c>
      <c r="R90">
        <f t="shared" si="13"/>
        <v>-0.75567000000000206</v>
      </c>
      <c r="S90">
        <f t="shared" si="14"/>
        <v>-1.3192000000000021</v>
      </c>
      <c r="T90">
        <f t="shared" si="15"/>
        <v>0.26658000000000115</v>
      </c>
      <c r="U90">
        <f t="shared" si="16"/>
        <v>-0.40042000000000044</v>
      </c>
      <c r="V90">
        <f t="shared" si="17"/>
        <v>-0.13383999999999929</v>
      </c>
    </row>
    <row r="91" spans="1:22" x14ac:dyDescent="0.25">
      <c r="A91" t="s">
        <v>142</v>
      </c>
      <c r="B91" t="s">
        <v>22</v>
      </c>
      <c r="C91">
        <v>24</v>
      </c>
      <c r="D91">
        <v>28.41563</v>
      </c>
      <c r="E91">
        <v>29.18028</v>
      </c>
      <c r="F91">
        <v>22.132529999999999</v>
      </c>
      <c r="G91">
        <v>28.889769999999999</v>
      </c>
      <c r="H91">
        <v>22.847470000000001</v>
      </c>
      <c r="I91">
        <v>28.457640000000001</v>
      </c>
      <c r="J91">
        <v>27.662140000000001</v>
      </c>
      <c r="K91">
        <v>22.591809999999999</v>
      </c>
      <c r="L91">
        <v>29.03304</v>
      </c>
      <c r="M91">
        <v>27.447430000000001</v>
      </c>
      <c r="N91">
        <v>23.513400000000001</v>
      </c>
      <c r="O91">
        <v>28.011430000000001</v>
      </c>
      <c r="P91" t="s">
        <v>142</v>
      </c>
      <c r="Q91">
        <f t="shared" si="12"/>
        <v>-5.6101700000000001</v>
      </c>
      <c r="R91">
        <f t="shared" si="13"/>
        <v>-4.49803</v>
      </c>
      <c r="S91">
        <f t="shared" si="14"/>
        <v>-10.1082</v>
      </c>
      <c r="T91">
        <f t="shared" si="15"/>
        <v>0.43212999999999724</v>
      </c>
      <c r="U91">
        <f t="shared" si="16"/>
        <v>-0.56400000000000006</v>
      </c>
      <c r="V91">
        <f t="shared" si="17"/>
        <v>-0.13187000000000282</v>
      </c>
    </row>
    <row r="92" spans="1:22" x14ac:dyDescent="0.25">
      <c r="A92" t="s">
        <v>63</v>
      </c>
      <c r="B92" t="s">
        <v>16</v>
      </c>
      <c r="C92">
        <v>15</v>
      </c>
      <c r="D92">
        <v>28.542149999999999</v>
      </c>
      <c r="E92">
        <v>28.299589999999998</v>
      </c>
      <c r="F92">
        <v>27.599250000000001</v>
      </c>
      <c r="G92">
        <v>28.407260000000001</v>
      </c>
      <c r="H92">
        <v>28.1694</v>
      </c>
      <c r="I92">
        <v>28.402509999999999</v>
      </c>
      <c r="J92">
        <v>28.358000000000001</v>
      </c>
      <c r="K92">
        <v>28.09451</v>
      </c>
      <c r="L92">
        <v>28.074290000000001</v>
      </c>
      <c r="M92">
        <v>28.602689999999999</v>
      </c>
      <c r="N92">
        <v>28.64866</v>
      </c>
      <c r="O92">
        <v>28.708200000000001</v>
      </c>
      <c r="P92" t="s">
        <v>63</v>
      </c>
      <c r="Q92">
        <f t="shared" si="12"/>
        <v>-0.23310999999999993</v>
      </c>
      <c r="R92">
        <f t="shared" si="13"/>
        <v>-5.9540000000001925E-2</v>
      </c>
      <c r="S92">
        <f t="shared" si="14"/>
        <v>-0.29265000000000185</v>
      </c>
      <c r="T92">
        <f t="shared" si="15"/>
        <v>4.7500000000013642E-3</v>
      </c>
      <c r="U92">
        <f t="shared" si="16"/>
        <v>-0.10551000000000244</v>
      </c>
      <c r="V92">
        <f t="shared" si="17"/>
        <v>-0.10076000000000107</v>
      </c>
    </row>
    <row r="93" spans="1:22" x14ac:dyDescent="0.25">
      <c r="A93" t="s">
        <v>77</v>
      </c>
      <c r="B93" t="s">
        <v>29</v>
      </c>
      <c r="C93">
        <v>33</v>
      </c>
      <c r="D93">
        <v>33.268349999999998</v>
      </c>
      <c r="E93">
        <v>33.126309999999997</v>
      </c>
      <c r="F93">
        <v>30.897210000000001</v>
      </c>
      <c r="G93">
        <v>32.618569999999998</v>
      </c>
      <c r="H93">
        <v>31.487829999999999</v>
      </c>
      <c r="I93">
        <v>32.56606</v>
      </c>
      <c r="J93">
        <v>32.959650000000003</v>
      </c>
      <c r="K93">
        <v>31.16123</v>
      </c>
      <c r="L93">
        <v>33.011290000000002</v>
      </c>
      <c r="M93">
        <v>32.56127</v>
      </c>
      <c r="N93">
        <v>31.490950000000002</v>
      </c>
      <c r="O93">
        <v>32.705309999999997</v>
      </c>
      <c r="P93" t="s">
        <v>77</v>
      </c>
      <c r="Q93">
        <f t="shared" si="12"/>
        <v>-1.0782300000000014</v>
      </c>
      <c r="R93">
        <f t="shared" si="13"/>
        <v>-1.2143599999999957</v>
      </c>
      <c r="S93">
        <f t="shared" si="14"/>
        <v>-2.292589999999997</v>
      </c>
      <c r="T93">
        <f t="shared" si="15"/>
        <v>5.2509999999998058E-2</v>
      </c>
      <c r="U93">
        <f t="shared" si="16"/>
        <v>-0.14403999999999684</v>
      </c>
      <c r="V93">
        <f t="shared" si="17"/>
        <v>-9.1529999999998779E-2</v>
      </c>
    </row>
    <row r="94" spans="1:22" x14ac:dyDescent="0.25">
      <c r="A94" t="s">
        <v>174</v>
      </c>
      <c r="B94" t="s">
        <v>16</v>
      </c>
      <c r="C94">
        <v>11</v>
      </c>
      <c r="D94">
        <v>27.933769999999999</v>
      </c>
      <c r="E94">
        <v>28.07245</v>
      </c>
      <c r="F94">
        <v>27.637619999999998</v>
      </c>
      <c r="G94">
        <v>28.20121</v>
      </c>
      <c r="H94">
        <v>28.092649999999999</v>
      </c>
      <c r="I94">
        <v>28.317599999999999</v>
      </c>
      <c r="J94">
        <v>27.588349999999998</v>
      </c>
      <c r="K94">
        <v>27.070920000000001</v>
      </c>
      <c r="L94">
        <v>27.659009999999999</v>
      </c>
      <c r="M94">
        <v>27.549510000000001</v>
      </c>
      <c r="N94">
        <v>27.398599999999998</v>
      </c>
      <c r="O94">
        <v>27.517579999999999</v>
      </c>
      <c r="P94" t="s">
        <v>174</v>
      </c>
      <c r="Q94">
        <f t="shared" si="12"/>
        <v>-0.22494999999999976</v>
      </c>
      <c r="R94">
        <f t="shared" si="13"/>
        <v>-0.11898000000000053</v>
      </c>
      <c r="S94">
        <f t="shared" si="14"/>
        <v>-0.34393000000000029</v>
      </c>
      <c r="T94">
        <f t="shared" si="15"/>
        <v>-0.11638999999999911</v>
      </c>
      <c r="U94">
        <f t="shared" si="16"/>
        <v>3.1930000000002678E-2</v>
      </c>
      <c r="V94">
        <f t="shared" si="17"/>
        <v>-8.4459999999996427E-2</v>
      </c>
    </row>
    <row r="95" spans="1:22" x14ac:dyDescent="0.25">
      <c r="A95" t="s">
        <v>89</v>
      </c>
      <c r="B95" t="s">
        <v>16</v>
      </c>
      <c r="C95">
        <v>4</v>
      </c>
      <c r="D95">
        <v>25.517219999999998</v>
      </c>
      <c r="E95">
        <v>27.065280000000001</v>
      </c>
      <c r="F95">
        <v>26.290790000000001</v>
      </c>
      <c r="G95">
        <v>26.702400000000001</v>
      </c>
      <c r="H95">
        <v>26.878769999999999</v>
      </c>
      <c r="I95">
        <v>26.66939</v>
      </c>
      <c r="J95">
        <v>26.693919999999999</v>
      </c>
      <c r="K95">
        <v>26.82517</v>
      </c>
      <c r="L95">
        <v>26.306100000000001</v>
      </c>
      <c r="M95">
        <v>26.573789999999999</v>
      </c>
      <c r="N95">
        <v>26.59918</v>
      </c>
      <c r="O95">
        <v>26.68177</v>
      </c>
      <c r="P95" t="s">
        <v>89</v>
      </c>
      <c r="Q95">
        <f t="shared" si="12"/>
        <v>0.20937999999999946</v>
      </c>
      <c r="R95">
        <f t="shared" si="13"/>
        <v>-8.2589999999999719E-2</v>
      </c>
      <c r="S95">
        <f t="shared" si="14"/>
        <v>0.12678999999999974</v>
      </c>
      <c r="T95">
        <f t="shared" si="15"/>
        <v>3.3010000000000872E-2</v>
      </c>
      <c r="U95">
        <f t="shared" si="16"/>
        <v>-0.1079800000000013</v>
      </c>
      <c r="V95">
        <f t="shared" si="17"/>
        <v>-7.4970000000000425E-2</v>
      </c>
    </row>
    <row r="96" spans="1:22" x14ac:dyDescent="0.25">
      <c r="A96" t="s">
        <v>180</v>
      </c>
      <c r="B96" t="s">
        <v>16</v>
      </c>
      <c r="C96">
        <v>21</v>
      </c>
      <c r="D96">
        <v>30.39141</v>
      </c>
      <c r="E96">
        <v>30.396730000000002</v>
      </c>
      <c r="F96">
        <v>30.667459999999998</v>
      </c>
      <c r="G96">
        <v>30.188479999999998</v>
      </c>
      <c r="H96">
        <v>30.849910000000001</v>
      </c>
      <c r="I96">
        <v>30.498480000000001</v>
      </c>
      <c r="J96">
        <v>29.635449999999999</v>
      </c>
      <c r="K96">
        <v>29.40156</v>
      </c>
      <c r="L96">
        <v>29.635629999999999</v>
      </c>
      <c r="M96">
        <v>29.630780000000001</v>
      </c>
      <c r="N96">
        <v>29.761959999999998</v>
      </c>
      <c r="O96">
        <v>29.390409999999999</v>
      </c>
      <c r="P96" t="s">
        <v>180</v>
      </c>
      <c r="Q96">
        <f t="shared" si="12"/>
        <v>0.35143000000000058</v>
      </c>
      <c r="R96">
        <f t="shared" si="13"/>
        <v>0.37154999999999916</v>
      </c>
      <c r="S96">
        <f t="shared" si="14"/>
        <v>0.72297999999999973</v>
      </c>
      <c r="T96">
        <f t="shared" si="15"/>
        <v>-0.31000000000000227</v>
      </c>
      <c r="U96">
        <f t="shared" si="16"/>
        <v>0.24037000000000219</v>
      </c>
      <c r="V96">
        <f t="shared" si="17"/>
        <v>-6.9630000000000081E-2</v>
      </c>
    </row>
    <row r="97" spans="1:22" x14ac:dyDescent="0.25">
      <c r="A97" t="s">
        <v>161</v>
      </c>
      <c r="B97" t="s">
        <v>18</v>
      </c>
      <c r="C97">
        <v>15</v>
      </c>
      <c r="D97">
        <v>32.223199999999999</v>
      </c>
      <c r="E97">
        <v>32.485610000000001</v>
      </c>
      <c r="F97">
        <v>31.87884</v>
      </c>
      <c r="G97">
        <v>32.210250000000002</v>
      </c>
      <c r="H97">
        <v>32.117530000000002</v>
      </c>
      <c r="I97">
        <v>32.42897</v>
      </c>
      <c r="J97">
        <v>32.107430000000001</v>
      </c>
      <c r="K97">
        <v>32.129890000000003</v>
      </c>
      <c r="L97">
        <v>31.861899999999999</v>
      </c>
      <c r="M97">
        <v>31.99361</v>
      </c>
      <c r="N97">
        <v>31.724889999999998</v>
      </c>
      <c r="O97">
        <v>31.829599999999999</v>
      </c>
      <c r="P97" t="s">
        <v>161</v>
      </c>
      <c r="Q97">
        <f t="shared" si="12"/>
        <v>-0.3114399999999975</v>
      </c>
      <c r="R97">
        <f t="shared" si="13"/>
        <v>-0.10471000000000075</v>
      </c>
      <c r="S97">
        <f t="shared" si="14"/>
        <v>-0.41614999999999824</v>
      </c>
      <c r="T97">
        <f t="shared" si="15"/>
        <v>-0.21871999999999758</v>
      </c>
      <c r="U97">
        <f t="shared" si="16"/>
        <v>0.1640100000000011</v>
      </c>
      <c r="V97">
        <f t="shared" si="17"/>
        <v>-5.4709999999996484E-2</v>
      </c>
    </row>
    <row r="98" spans="1:22" x14ac:dyDescent="0.25">
      <c r="A98" t="s">
        <v>105</v>
      </c>
      <c r="B98" t="s">
        <v>35</v>
      </c>
      <c r="C98">
        <v>14</v>
      </c>
      <c r="D98">
        <v>33.72334</v>
      </c>
      <c r="E98">
        <v>33.9529</v>
      </c>
      <c r="F98">
        <v>34.362549999999999</v>
      </c>
      <c r="G98">
        <v>33.978859999999997</v>
      </c>
      <c r="H98">
        <v>33.927860000000003</v>
      </c>
      <c r="I98">
        <v>33.95532</v>
      </c>
      <c r="J98">
        <v>34.001019999999997</v>
      </c>
      <c r="K98">
        <v>34.29598</v>
      </c>
      <c r="L98">
        <v>33.627780000000001</v>
      </c>
      <c r="M98">
        <v>33.70975</v>
      </c>
      <c r="N98">
        <v>33.762869999999999</v>
      </c>
      <c r="O98">
        <v>33.770769999999999</v>
      </c>
      <c r="P98" t="s">
        <v>105</v>
      </c>
      <c r="Q98">
        <f t="shared" ref="Q98:Q129" si="18">H98-I98</f>
        <v>-2.7459999999997819E-2</v>
      </c>
      <c r="R98">
        <f t="shared" ref="R98:R129" si="19">N98-O98</f>
        <v>-7.899999999999352E-3</v>
      </c>
      <c r="S98">
        <f t="shared" ref="S98:S129" si="20">Q98+R98</f>
        <v>-3.5359999999997171E-2</v>
      </c>
      <c r="T98">
        <f t="shared" ref="T98:T129" si="21">G98-I98</f>
        <v>2.3539999999997008E-2</v>
      </c>
      <c r="U98">
        <f t="shared" ref="U98:U129" si="22">M98-O98</f>
        <v>-6.1019999999999186E-2</v>
      </c>
      <c r="V98">
        <f t="shared" ref="V98:V129" si="23">T98+U98</f>
        <v>-3.7480000000002178E-2</v>
      </c>
    </row>
    <row r="99" spans="1:22" x14ac:dyDescent="0.25">
      <c r="A99" t="s">
        <v>206</v>
      </c>
      <c r="B99" t="s">
        <v>20</v>
      </c>
      <c r="C99">
        <v>13</v>
      </c>
      <c r="D99">
        <v>30.066510000000001</v>
      </c>
      <c r="E99">
        <v>29.98264</v>
      </c>
      <c r="F99">
        <v>29.99981</v>
      </c>
      <c r="G99">
        <v>29.98114</v>
      </c>
      <c r="H99">
        <v>29.932980000000001</v>
      </c>
      <c r="I99">
        <v>30.025120000000001</v>
      </c>
      <c r="J99">
        <v>27.986090000000001</v>
      </c>
      <c r="K99">
        <v>27.699359999999999</v>
      </c>
      <c r="L99">
        <v>27.44821</v>
      </c>
      <c r="M99">
        <v>27.4649</v>
      </c>
      <c r="N99">
        <v>27.165569999999999</v>
      </c>
      <c r="O99">
        <v>27.45693</v>
      </c>
      <c r="P99" t="s">
        <v>206</v>
      </c>
      <c r="Q99">
        <f t="shared" si="18"/>
        <v>-9.2140000000000555E-2</v>
      </c>
      <c r="R99">
        <f t="shared" si="19"/>
        <v>-0.29136000000000095</v>
      </c>
      <c r="S99">
        <f t="shared" si="20"/>
        <v>-0.38350000000000151</v>
      </c>
      <c r="T99">
        <f t="shared" si="21"/>
        <v>-4.398000000000124E-2</v>
      </c>
      <c r="U99">
        <f t="shared" si="22"/>
        <v>7.9700000000002547E-3</v>
      </c>
      <c r="V99">
        <f t="shared" si="23"/>
        <v>-3.6010000000000986E-2</v>
      </c>
    </row>
    <row r="100" spans="1:22" x14ac:dyDescent="0.25">
      <c r="A100" t="s">
        <v>111</v>
      </c>
      <c r="B100" t="s">
        <v>18</v>
      </c>
      <c r="C100">
        <v>17</v>
      </c>
      <c r="D100">
        <v>30.16639</v>
      </c>
      <c r="E100">
        <v>30.207339999999999</v>
      </c>
      <c r="F100">
        <v>30.343720000000001</v>
      </c>
      <c r="G100">
        <v>30.00919</v>
      </c>
      <c r="H100">
        <v>30.033149999999999</v>
      </c>
      <c r="I100">
        <v>30.09648</v>
      </c>
      <c r="J100">
        <v>30.166270000000001</v>
      </c>
      <c r="K100">
        <v>30.47296</v>
      </c>
      <c r="L100">
        <v>30.015709999999999</v>
      </c>
      <c r="M100">
        <v>29.941960000000002</v>
      </c>
      <c r="N100">
        <v>29.886769999999999</v>
      </c>
      <c r="O100">
        <v>29.867599999999999</v>
      </c>
      <c r="P100" t="s">
        <v>111</v>
      </c>
      <c r="Q100">
        <f t="shared" si="18"/>
        <v>-6.3330000000000553E-2</v>
      </c>
      <c r="R100">
        <f t="shared" si="19"/>
        <v>1.9169999999999021E-2</v>
      </c>
      <c r="S100">
        <f t="shared" si="20"/>
        <v>-4.4160000000001531E-2</v>
      </c>
      <c r="T100">
        <f t="shared" si="21"/>
        <v>-8.7289999999999424E-2</v>
      </c>
      <c r="U100">
        <f t="shared" si="22"/>
        <v>7.4360000000002202E-2</v>
      </c>
      <c r="V100">
        <f t="shared" si="23"/>
        <v>-1.2929999999997221E-2</v>
      </c>
    </row>
    <row r="101" spans="1:22" x14ac:dyDescent="0.25">
      <c r="A101" t="s">
        <v>112</v>
      </c>
      <c r="B101" t="s">
        <v>16</v>
      </c>
      <c r="C101">
        <v>7</v>
      </c>
      <c r="D101">
        <v>25.884879999999999</v>
      </c>
      <c r="E101">
        <v>26.264869999999998</v>
      </c>
      <c r="F101">
        <v>26.021090000000001</v>
      </c>
      <c r="G101">
        <v>26.216640000000002</v>
      </c>
      <c r="H101">
        <v>25.957550000000001</v>
      </c>
      <c r="I101">
        <v>26.3489</v>
      </c>
      <c r="J101">
        <v>25.981179999999998</v>
      </c>
      <c r="K101">
        <v>26.109629999999999</v>
      </c>
      <c r="L101">
        <v>26.136199999999999</v>
      </c>
      <c r="M101">
        <v>26.240359999999999</v>
      </c>
      <c r="N101">
        <v>26.063359999999999</v>
      </c>
      <c r="O101">
        <v>26.110659999999999</v>
      </c>
      <c r="P101" t="s">
        <v>112</v>
      </c>
      <c r="Q101">
        <f t="shared" si="18"/>
        <v>-0.3913499999999992</v>
      </c>
      <c r="R101">
        <f t="shared" si="19"/>
        <v>-4.7299999999999898E-2</v>
      </c>
      <c r="S101">
        <f t="shared" si="20"/>
        <v>-0.4386499999999991</v>
      </c>
      <c r="T101">
        <f t="shared" si="21"/>
        <v>-0.13225999999999871</v>
      </c>
      <c r="U101">
        <f t="shared" si="22"/>
        <v>0.1296999999999997</v>
      </c>
      <c r="V101">
        <f t="shared" si="23"/>
        <v>-2.5599999999990075E-3</v>
      </c>
    </row>
    <row r="102" spans="1:22" x14ac:dyDescent="0.25">
      <c r="A102" t="s">
        <v>149</v>
      </c>
      <c r="B102" t="s">
        <v>16</v>
      </c>
      <c r="C102">
        <v>12</v>
      </c>
      <c r="D102">
        <v>28.93646</v>
      </c>
      <c r="E102">
        <v>28.681840000000001</v>
      </c>
      <c r="F102">
        <v>28.689959999999999</v>
      </c>
      <c r="G102">
        <v>28.667290000000001</v>
      </c>
      <c r="H102">
        <v>29.118500000000001</v>
      </c>
      <c r="I102">
        <v>28.889859999999999</v>
      </c>
      <c r="J102">
        <v>28.421939999999999</v>
      </c>
      <c r="K102">
        <v>28.46735</v>
      </c>
      <c r="L102">
        <v>27.96857</v>
      </c>
      <c r="M102">
        <v>28.619299999999999</v>
      </c>
      <c r="N102">
        <v>28.793089999999999</v>
      </c>
      <c r="O102">
        <v>28.385539999999999</v>
      </c>
      <c r="P102" t="s">
        <v>149</v>
      </c>
      <c r="Q102">
        <f t="shared" si="18"/>
        <v>0.22864000000000217</v>
      </c>
      <c r="R102">
        <f t="shared" si="19"/>
        <v>0.40755000000000052</v>
      </c>
      <c r="S102">
        <f t="shared" si="20"/>
        <v>0.6361900000000027</v>
      </c>
      <c r="T102">
        <f t="shared" si="21"/>
        <v>-0.22256999999999749</v>
      </c>
      <c r="U102">
        <f t="shared" si="22"/>
        <v>0.23376000000000019</v>
      </c>
      <c r="V102">
        <f t="shared" si="23"/>
        <v>1.1190000000002698E-2</v>
      </c>
    </row>
    <row r="103" spans="1:22" x14ac:dyDescent="0.25">
      <c r="A103" t="s">
        <v>92</v>
      </c>
      <c r="B103" t="s">
        <v>22</v>
      </c>
      <c r="C103">
        <v>13</v>
      </c>
      <c r="D103">
        <v>27.267050000000001</v>
      </c>
      <c r="E103">
        <v>27.145299999999999</v>
      </c>
      <c r="F103">
        <v>27.70767</v>
      </c>
      <c r="G103">
        <v>26.647870000000001</v>
      </c>
      <c r="H103">
        <v>27.03622</v>
      </c>
      <c r="I103">
        <v>26.83304</v>
      </c>
      <c r="J103">
        <v>27.583549999999999</v>
      </c>
      <c r="K103">
        <v>27.832920000000001</v>
      </c>
      <c r="L103">
        <v>27.15316</v>
      </c>
      <c r="M103">
        <v>27.051860000000001</v>
      </c>
      <c r="N103">
        <v>27.172650000000001</v>
      </c>
      <c r="O103">
        <v>26.82893</v>
      </c>
      <c r="P103" t="s">
        <v>92</v>
      </c>
      <c r="Q103">
        <f t="shared" si="18"/>
        <v>0.20317999999999969</v>
      </c>
      <c r="R103">
        <f t="shared" si="19"/>
        <v>0.34372000000000114</v>
      </c>
      <c r="S103">
        <f t="shared" si="20"/>
        <v>0.54690000000000083</v>
      </c>
      <c r="T103">
        <f t="shared" si="21"/>
        <v>-0.18516999999999939</v>
      </c>
      <c r="U103">
        <f t="shared" si="22"/>
        <v>0.22293000000000163</v>
      </c>
      <c r="V103">
        <f t="shared" si="23"/>
        <v>3.7760000000002236E-2</v>
      </c>
    </row>
    <row r="104" spans="1:22" x14ac:dyDescent="0.25">
      <c r="A104" t="s">
        <v>86</v>
      </c>
      <c r="B104" t="s">
        <v>29</v>
      </c>
      <c r="C104">
        <v>8</v>
      </c>
      <c r="D104">
        <v>28.890029999999999</v>
      </c>
      <c r="E104">
        <v>28.829440000000002</v>
      </c>
      <c r="F104">
        <v>29.428139999999999</v>
      </c>
      <c r="G104">
        <v>29.013110000000001</v>
      </c>
      <c r="H104">
        <v>29.105550000000001</v>
      </c>
      <c r="I104">
        <v>28.821919999999999</v>
      </c>
      <c r="J104">
        <v>29.032309999999999</v>
      </c>
      <c r="K104">
        <v>29.424140000000001</v>
      </c>
      <c r="L104">
        <v>28.555630000000001</v>
      </c>
      <c r="M104">
        <v>28.731300000000001</v>
      </c>
      <c r="N104">
        <v>28.609850000000002</v>
      </c>
      <c r="O104">
        <v>28.861889999999999</v>
      </c>
      <c r="P104" t="s">
        <v>86</v>
      </c>
      <c r="Q104">
        <f t="shared" si="18"/>
        <v>0.28363000000000227</v>
      </c>
      <c r="R104">
        <f t="shared" si="19"/>
        <v>-0.25203999999999738</v>
      </c>
      <c r="S104">
        <f t="shared" si="20"/>
        <v>3.1590000000004892E-2</v>
      </c>
      <c r="T104">
        <f t="shared" si="21"/>
        <v>0.19119000000000241</v>
      </c>
      <c r="U104">
        <f t="shared" si="22"/>
        <v>-0.13058999999999799</v>
      </c>
      <c r="V104">
        <f t="shared" si="23"/>
        <v>6.0600000000004428E-2</v>
      </c>
    </row>
    <row r="105" spans="1:22" x14ac:dyDescent="0.25">
      <c r="A105" t="s">
        <v>52</v>
      </c>
      <c r="B105" t="s">
        <v>35</v>
      </c>
      <c r="C105">
        <v>15</v>
      </c>
      <c r="D105">
        <v>29.47259</v>
      </c>
      <c r="E105">
        <v>29.549530000000001</v>
      </c>
      <c r="F105">
        <v>29.751159999999999</v>
      </c>
      <c r="G105">
        <v>29.70797</v>
      </c>
      <c r="H105">
        <v>29.874379999999999</v>
      </c>
      <c r="I105">
        <v>29.681439999999998</v>
      </c>
      <c r="J105">
        <v>30.440850000000001</v>
      </c>
      <c r="K105">
        <v>30.443909999999999</v>
      </c>
      <c r="L105">
        <v>30.10162</v>
      </c>
      <c r="M105">
        <v>30.310189999999999</v>
      </c>
      <c r="N105">
        <v>30.145160000000001</v>
      </c>
      <c r="O105">
        <v>30.268740000000001</v>
      </c>
      <c r="P105" t="s">
        <v>52</v>
      </c>
      <c r="Q105">
        <f t="shared" si="18"/>
        <v>0.19294000000000011</v>
      </c>
      <c r="R105">
        <f t="shared" si="19"/>
        <v>-0.12358000000000047</v>
      </c>
      <c r="S105">
        <f t="shared" si="20"/>
        <v>6.9359999999999644E-2</v>
      </c>
      <c r="T105">
        <f t="shared" si="21"/>
        <v>2.6530000000001053E-2</v>
      </c>
      <c r="U105">
        <f t="shared" si="22"/>
        <v>4.1449999999997544E-2</v>
      </c>
      <c r="V105">
        <f t="shared" si="23"/>
        <v>6.7979999999998597E-2</v>
      </c>
    </row>
    <row r="106" spans="1:22" x14ac:dyDescent="0.25">
      <c r="A106" t="s">
        <v>191</v>
      </c>
      <c r="B106" t="s">
        <v>18</v>
      </c>
      <c r="C106">
        <v>3</v>
      </c>
      <c r="D106">
        <v>24.44847</v>
      </c>
      <c r="E106">
        <v>24.884740000000001</v>
      </c>
      <c r="F106">
        <v>23.420100000000001</v>
      </c>
      <c r="G106">
        <v>25.05697</v>
      </c>
      <c r="H106">
        <v>23.690300000000001</v>
      </c>
      <c r="I106">
        <v>25.412769999999998</v>
      </c>
      <c r="J106">
        <v>24.909079999999999</v>
      </c>
      <c r="K106">
        <v>22.823509999999999</v>
      </c>
      <c r="L106">
        <v>23.741599999999998</v>
      </c>
      <c r="M106">
        <v>24.37604</v>
      </c>
      <c r="N106">
        <v>23.188929999999999</v>
      </c>
      <c r="O106">
        <v>23.94145</v>
      </c>
      <c r="P106" t="s">
        <v>191</v>
      </c>
      <c r="Q106">
        <f t="shared" si="18"/>
        <v>-1.7224699999999977</v>
      </c>
      <c r="R106">
        <f t="shared" si="19"/>
        <v>-0.75252000000000052</v>
      </c>
      <c r="S106">
        <f t="shared" si="20"/>
        <v>-2.4749899999999982</v>
      </c>
      <c r="T106">
        <f t="shared" si="21"/>
        <v>-0.35579999999999856</v>
      </c>
      <c r="U106">
        <f t="shared" si="22"/>
        <v>0.43459000000000003</v>
      </c>
      <c r="V106">
        <f t="shared" si="23"/>
        <v>7.879000000000147E-2</v>
      </c>
    </row>
    <row r="107" spans="1:22" x14ac:dyDescent="0.25">
      <c r="A107" t="s">
        <v>24</v>
      </c>
      <c r="B107" t="s">
        <v>18</v>
      </c>
      <c r="C107">
        <v>17</v>
      </c>
      <c r="D107">
        <v>30.8735</v>
      </c>
      <c r="E107">
        <v>31.2042</v>
      </c>
      <c r="F107">
        <v>31.554169999999999</v>
      </c>
      <c r="G107">
        <v>31.33127</v>
      </c>
      <c r="H107">
        <v>31.518170000000001</v>
      </c>
      <c r="I107">
        <v>31.131119999999999</v>
      </c>
      <c r="J107">
        <v>32.334629999999997</v>
      </c>
      <c r="K107">
        <v>32.53445</v>
      </c>
      <c r="L107">
        <v>32.026730000000001</v>
      </c>
      <c r="M107">
        <v>32.262090000000001</v>
      </c>
      <c r="N107">
        <v>32.039110000000001</v>
      </c>
      <c r="O107">
        <v>32.368769999999998</v>
      </c>
      <c r="P107" t="s">
        <v>24</v>
      </c>
      <c r="Q107">
        <f t="shared" si="18"/>
        <v>0.38705000000000211</v>
      </c>
      <c r="R107">
        <f t="shared" si="19"/>
        <v>-0.32965999999999696</v>
      </c>
      <c r="S107">
        <f t="shared" si="20"/>
        <v>5.7390000000005159E-2</v>
      </c>
      <c r="T107">
        <f t="shared" si="21"/>
        <v>0.20015000000000072</v>
      </c>
      <c r="U107">
        <f t="shared" si="22"/>
        <v>-0.10667999999999722</v>
      </c>
      <c r="V107">
        <f t="shared" si="23"/>
        <v>9.3470000000003495E-2</v>
      </c>
    </row>
    <row r="108" spans="1:22" x14ac:dyDescent="0.25">
      <c r="A108" t="s">
        <v>83</v>
      </c>
      <c r="B108" t="s">
        <v>84</v>
      </c>
      <c r="C108">
        <v>2</v>
      </c>
      <c r="D108">
        <v>23.630569999999999</v>
      </c>
      <c r="E108">
        <v>24.501570000000001</v>
      </c>
      <c r="F108">
        <v>22.56118</v>
      </c>
      <c r="G108">
        <v>23.996189999999999</v>
      </c>
      <c r="H108">
        <v>24.076899999999998</v>
      </c>
      <c r="I108">
        <v>24.19577</v>
      </c>
      <c r="J108">
        <v>21.948920000000001</v>
      </c>
      <c r="K108">
        <v>23.27666</v>
      </c>
      <c r="L108">
        <v>23.41029</v>
      </c>
      <c r="M108">
        <v>24.568149999999999</v>
      </c>
      <c r="N108">
        <v>22.921489999999999</v>
      </c>
      <c r="O108">
        <v>24.27347</v>
      </c>
      <c r="P108" t="s">
        <v>83</v>
      </c>
      <c r="Q108">
        <f t="shared" si="18"/>
        <v>-0.11887000000000114</v>
      </c>
      <c r="R108">
        <f t="shared" si="19"/>
        <v>-1.3519800000000011</v>
      </c>
      <c r="S108">
        <f t="shared" si="20"/>
        <v>-1.4708500000000022</v>
      </c>
      <c r="T108">
        <f t="shared" si="21"/>
        <v>-0.19958000000000098</v>
      </c>
      <c r="U108">
        <f t="shared" si="22"/>
        <v>0.29467999999999961</v>
      </c>
      <c r="V108">
        <f t="shared" si="23"/>
        <v>9.509999999999863E-2</v>
      </c>
    </row>
    <row r="109" spans="1:22" x14ac:dyDescent="0.25">
      <c r="A109" t="s">
        <v>33</v>
      </c>
      <c r="B109" t="s">
        <v>16</v>
      </c>
      <c r="C109">
        <v>16</v>
      </c>
      <c r="D109">
        <v>30.855709999999998</v>
      </c>
      <c r="E109">
        <v>31.254570000000001</v>
      </c>
      <c r="F109">
        <v>31.132280000000002</v>
      </c>
      <c r="G109">
        <v>31.035049999999998</v>
      </c>
      <c r="H109">
        <v>31.200399999999998</v>
      </c>
      <c r="I109">
        <v>30.981819999999999</v>
      </c>
      <c r="J109">
        <v>32.254820000000002</v>
      </c>
      <c r="K109">
        <v>32.15448</v>
      </c>
      <c r="L109">
        <v>32.03266</v>
      </c>
      <c r="M109">
        <v>32.11365</v>
      </c>
      <c r="N109">
        <v>31.854600000000001</v>
      </c>
      <c r="O109">
        <v>32.070189999999997</v>
      </c>
      <c r="P109" t="s">
        <v>33</v>
      </c>
      <c r="Q109">
        <f t="shared" si="18"/>
        <v>0.21857999999999933</v>
      </c>
      <c r="R109">
        <f t="shared" si="19"/>
        <v>-0.21558999999999529</v>
      </c>
      <c r="S109">
        <f t="shared" si="20"/>
        <v>2.990000000004045E-3</v>
      </c>
      <c r="T109">
        <f t="shared" si="21"/>
        <v>5.3229999999999222E-2</v>
      </c>
      <c r="U109">
        <f t="shared" si="22"/>
        <v>4.3460000000003163E-2</v>
      </c>
      <c r="V109">
        <f t="shared" si="23"/>
        <v>9.6690000000002385E-2</v>
      </c>
    </row>
    <row r="110" spans="1:22" x14ac:dyDescent="0.25">
      <c r="A110" t="s">
        <v>106</v>
      </c>
      <c r="B110" t="s">
        <v>16</v>
      </c>
      <c r="C110">
        <v>23</v>
      </c>
      <c r="D110">
        <v>28.524290000000001</v>
      </c>
      <c r="E110">
        <v>28.107140000000001</v>
      </c>
      <c r="F110">
        <v>27.69285</v>
      </c>
      <c r="G110">
        <v>28.047129999999999</v>
      </c>
      <c r="H110">
        <v>28.206949999999999</v>
      </c>
      <c r="I110">
        <v>28.23667</v>
      </c>
      <c r="J110">
        <v>28.150200000000002</v>
      </c>
      <c r="K110">
        <v>28.03107</v>
      </c>
      <c r="L110">
        <v>28.21679</v>
      </c>
      <c r="M110">
        <v>28.341889999999999</v>
      </c>
      <c r="N110">
        <v>28.272670000000002</v>
      </c>
      <c r="O110">
        <v>28.032489999999999</v>
      </c>
      <c r="P110" t="s">
        <v>106</v>
      </c>
      <c r="Q110">
        <f t="shared" si="18"/>
        <v>-2.9720000000001079E-2</v>
      </c>
      <c r="R110">
        <f t="shared" si="19"/>
        <v>0.24018000000000228</v>
      </c>
      <c r="S110">
        <f t="shared" si="20"/>
        <v>0.2104600000000012</v>
      </c>
      <c r="T110">
        <f t="shared" si="21"/>
        <v>-0.18954000000000093</v>
      </c>
      <c r="U110">
        <f t="shared" si="22"/>
        <v>0.30940000000000012</v>
      </c>
      <c r="V110">
        <f t="shared" si="23"/>
        <v>0.11985999999999919</v>
      </c>
    </row>
    <row r="111" spans="1:22" x14ac:dyDescent="0.25">
      <c r="A111" t="s">
        <v>43</v>
      </c>
      <c r="B111" t="s">
        <v>26</v>
      </c>
      <c r="C111">
        <v>14</v>
      </c>
      <c r="D111">
        <v>28.058789999999998</v>
      </c>
      <c r="E111">
        <v>27.680160000000001</v>
      </c>
      <c r="F111">
        <v>28.482320000000001</v>
      </c>
      <c r="G111">
        <v>27.600380000000001</v>
      </c>
      <c r="H111">
        <v>27.98142</v>
      </c>
      <c r="I111">
        <v>27.371770000000001</v>
      </c>
      <c r="J111">
        <v>28.083349999999999</v>
      </c>
      <c r="K111">
        <v>28.066299999999998</v>
      </c>
      <c r="L111">
        <v>27.589780000000001</v>
      </c>
      <c r="M111">
        <v>27.973009999999999</v>
      </c>
      <c r="N111">
        <v>28.083300000000001</v>
      </c>
      <c r="O111">
        <v>28.067019999999999</v>
      </c>
      <c r="P111" t="s">
        <v>43</v>
      </c>
      <c r="Q111">
        <f t="shared" si="18"/>
        <v>0.60964999999999847</v>
      </c>
      <c r="R111">
        <f t="shared" si="19"/>
        <v>1.6280000000001849E-2</v>
      </c>
      <c r="S111">
        <f t="shared" si="20"/>
        <v>0.62593000000000032</v>
      </c>
      <c r="T111">
        <f t="shared" si="21"/>
        <v>0.22860999999999976</v>
      </c>
      <c r="U111">
        <f t="shared" si="22"/>
        <v>-9.4010000000000815E-2</v>
      </c>
      <c r="V111">
        <f t="shared" si="23"/>
        <v>0.13459999999999894</v>
      </c>
    </row>
    <row r="112" spans="1:22" x14ac:dyDescent="0.25">
      <c r="A112" t="s">
        <v>155</v>
      </c>
      <c r="B112" t="s">
        <v>18</v>
      </c>
      <c r="C112">
        <v>8</v>
      </c>
      <c r="D112">
        <v>26.839300000000001</v>
      </c>
      <c r="E112">
        <v>26.359749999999998</v>
      </c>
      <c r="F112">
        <v>26.8125</v>
      </c>
      <c r="G112">
        <v>26.882149999999999</v>
      </c>
      <c r="H112">
        <v>26.726759999999999</v>
      </c>
      <c r="I112">
        <v>27.054970000000001</v>
      </c>
      <c r="J112">
        <v>26.873850000000001</v>
      </c>
      <c r="K112">
        <v>27.389030000000002</v>
      </c>
      <c r="L112">
        <v>26.25018</v>
      </c>
      <c r="M112">
        <v>26.809930000000001</v>
      </c>
      <c r="N112">
        <v>26.920369999999998</v>
      </c>
      <c r="O112">
        <v>26.488990000000001</v>
      </c>
      <c r="P112" t="s">
        <v>155</v>
      </c>
      <c r="Q112">
        <f t="shared" si="18"/>
        <v>-0.32821000000000211</v>
      </c>
      <c r="R112">
        <f t="shared" si="19"/>
        <v>0.43137999999999721</v>
      </c>
      <c r="S112">
        <f t="shared" si="20"/>
        <v>0.1031699999999951</v>
      </c>
      <c r="T112">
        <f t="shared" si="21"/>
        <v>-0.17282000000000153</v>
      </c>
      <c r="U112">
        <f t="shared" si="22"/>
        <v>0.32094000000000023</v>
      </c>
      <c r="V112">
        <f t="shared" si="23"/>
        <v>0.1481199999999987</v>
      </c>
    </row>
    <row r="113" spans="1:22" x14ac:dyDescent="0.25">
      <c r="A113" t="s">
        <v>130</v>
      </c>
      <c r="B113" t="s">
        <v>20</v>
      </c>
      <c r="C113">
        <v>27</v>
      </c>
      <c r="D113">
        <v>32.537210000000002</v>
      </c>
      <c r="E113">
        <v>32.581769999999999</v>
      </c>
      <c r="F113">
        <v>30.078900000000001</v>
      </c>
      <c r="G113">
        <v>32.635039999999996</v>
      </c>
      <c r="H113">
        <v>30.97316</v>
      </c>
      <c r="I113">
        <v>32.575650000000003</v>
      </c>
      <c r="J113">
        <v>32.412509999999997</v>
      </c>
      <c r="K113">
        <v>30.705279999999998</v>
      </c>
      <c r="L113">
        <v>32.317889999999998</v>
      </c>
      <c r="M113">
        <v>32.339840000000002</v>
      </c>
      <c r="N113">
        <v>30.79684</v>
      </c>
      <c r="O113">
        <v>32.243830000000003</v>
      </c>
      <c r="P113" t="s">
        <v>130</v>
      </c>
      <c r="Q113">
        <f t="shared" si="18"/>
        <v>-1.6024900000000031</v>
      </c>
      <c r="R113">
        <f t="shared" si="19"/>
        <v>-1.4469900000000031</v>
      </c>
      <c r="S113">
        <f t="shared" si="20"/>
        <v>-3.0494800000000062</v>
      </c>
      <c r="T113">
        <f t="shared" si="21"/>
        <v>5.9389999999993393E-2</v>
      </c>
      <c r="U113">
        <f t="shared" si="22"/>
        <v>9.6009999999999707E-2</v>
      </c>
      <c r="V113">
        <f t="shared" si="23"/>
        <v>0.1553999999999931</v>
      </c>
    </row>
    <row r="114" spans="1:22" x14ac:dyDescent="0.25">
      <c r="A114" t="s">
        <v>202</v>
      </c>
      <c r="B114" t="s">
        <v>20</v>
      </c>
      <c r="C114">
        <v>36</v>
      </c>
      <c r="D114">
        <v>34.426169999999999</v>
      </c>
      <c r="E114">
        <v>34.293100000000003</v>
      </c>
      <c r="F114">
        <v>34.565300000000001</v>
      </c>
      <c r="G114">
        <v>34.283610000000003</v>
      </c>
      <c r="H114">
        <v>34.347709999999999</v>
      </c>
      <c r="I114">
        <v>34.342550000000003</v>
      </c>
      <c r="J114">
        <v>32.727890000000002</v>
      </c>
      <c r="K114">
        <v>33.029580000000003</v>
      </c>
      <c r="L114">
        <v>32.525889999999997</v>
      </c>
      <c r="M114">
        <v>32.675289999999997</v>
      </c>
      <c r="N114">
        <v>32.664749999999998</v>
      </c>
      <c r="O114">
        <v>32.446210000000001</v>
      </c>
      <c r="P114" t="s">
        <v>202</v>
      </c>
      <c r="Q114">
        <f t="shared" si="18"/>
        <v>5.1599999999965007E-3</v>
      </c>
      <c r="R114">
        <f t="shared" si="19"/>
        <v>0.21853999999999729</v>
      </c>
      <c r="S114">
        <f t="shared" si="20"/>
        <v>0.22369999999999379</v>
      </c>
      <c r="T114">
        <f t="shared" si="21"/>
        <v>-5.893999999999977E-2</v>
      </c>
      <c r="U114">
        <f t="shared" si="22"/>
        <v>0.22907999999999618</v>
      </c>
      <c r="V114">
        <f t="shared" si="23"/>
        <v>0.17013999999999641</v>
      </c>
    </row>
    <row r="115" spans="1:22" x14ac:dyDescent="0.25">
      <c r="A115" t="s">
        <v>82</v>
      </c>
      <c r="B115" t="s">
        <v>54</v>
      </c>
      <c r="C115">
        <v>15</v>
      </c>
      <c r="D115">
        <v>31.078769999999999</v>
      </c>
      <c r="E115">
        <v>31.450959999999998</v>
      </c>
      <c r="F115">
        <v>31.47184</v>
      </c>
      <c r="G115">
        <v>31.448399999999999</v>
      </c>
      <c r="H115">
        <v>31.181629999999998</v>
      </c>
      <c r="I115">
        <v>31.296140000000001</v>
      </c>
      <c r="J115">
        <v>31.356839999999998</v>
      </c>
      <c r="K115">
        <v>31.527850000000001</v>
      </c>
      <c r="L115">
        <v>31.180330000000001</v>
      </c>
      <c r="M115">
        <v>31.403549999999999</v>
      </c>
      <c r="N115">
        <v>31.136379999999999</v>
      </c>
      <c r="O115">
        <v>31.377359999999999</v>
      </c>
      <c r="P115" t="s">
        <v>82</v>
      </c>
      <c r="Q115">
        <f t="shared" si="18"/>
        <v>-0.11451000000000278</v>
      </c>
      <c r="R115">
        <f t="shared" si="19"/>
        <v>-0.24098000000000042</v>
      </c>
      <c r="S115">
        <f t="shared" si="20"/>
        <v>-0.35549000000000319</v>
      </c>
      <c r="T115">
        <f t="shared" si="21"/>
        <v>0.15225999999999829</v>
      </c>
      <c r="U115">
        <f t="shared" si="22"/>
        <v>2.6189999999999714E-2</v>
      </c>
      <c r="V115">
        <f t="shared" si="23"/>
        <v>0.178449999999998</v>
      </c>
    </row>
    <row r="116" spans="1:22" x14ac:dyDescent="0.25">
      <c r="A116" t="s">
        <v>38</v>
      </c>
      <c r="B116" t="s">
        <v>35</v>
      </c>
      <c r="C116">
        <v>6</v>
      </c>
      <c r="D116">
        <v>26.28942</v>
      </c>
      <c r="E116">
        <v>26.31251</v>
      </c>
      <c r="F116">
        <v>27.226369999999999</v>
      </c>
      <c r="G116">
        <v>26.412320000000001</v>
      </c>
      <c r="H116">
        <v>26.501359999999998</v>
      </c>
      <c r="I116">
        <v>26.04729</v>
      </c>
      <c r="J116">
        <v>26.979890000000001</v>
      </c>
      <c r="K116">
        <v>27.049679999999999</v>
      </c>
      <c r="L116">
        <v>26.527460000000001</v>
      </c>
      <c r="M116">
        <v>26.686060000000001</v>
      </c>
      <c r="N116">
        <v>26.57281</v>
      </c>
      <c r="O116">
        <v>26.869620000000001</v>
      </c>
      <c r="P116" t="s">
        <v>38</v>
      </c>
      <c r="Q116">
        <f t="shared" si="18"/>
        <v>0.45406999999999798</v>
      </c>
      <c r="R116">
        <f t="shared" si="19"/>
        <v>-0.29681000000000068</v>
      </c>
      <c r="S116">
        <f t="shared" si="20"/>
        <v>0.15725999999999729</v>
      </c>
      <c r="T116">
        <f t="shared" si="21"/>
        <v>0.36503000000000085</v>
      </c>
      <c r="U116">
        <f t="shared" si="22"/>
        <v>-0.18355999999999995</v>
      </c>
      <c r="V116">
        <f t="shared" si="23"/>
        <v>0.18147000000000091</v>
      </c>
    </row>
    <row r="117" spans="1:22" x14ac:dyDescent="0.25">
      <c r="A117" t="s">
        <v>203</v>
      </c>
      <c r="B117" t="s">
        <v>84</v>
      </c>
      <c r="C117">
        <v>7</v>
      </c>
      <c r="D117">
        <v>27.682110000000002</v>
      </c>
      <c r="E117">
        <v>28.11401</v>
      </c>
      <c r="F117">
        <v>27.151319999999998</v>
      </c>
      <c r="G117">
        <v>27.889019999999999</v>
      </c>
      <c r="H117">
        <v>28.11158</v>
      </c>
      <c r="I117">
        <v>28.26803</v>
      </c>
      <c r="J117">
        <v>26.680160000000001</v>
      </c>
      <c r="K117">
        <v>26.116700000000002</v>
      </c>
      <c r="L117">
        <v>27.299109999999999</v>
      </c>
      <c r="M117">
        <v>26.864789999999999</v>
      </c>
      <c r="N117">
        <v>27.167960000000001</v>
      </c>
      <c r="O117">
        <v>26.300129999999999</v>
      </c>
      <c r="P117" t="s">
        <v>203</v>
      </c>
      <c r="Q117">
        <f t="shared" si="18"/>
        <v>-0.15644999999999953</v>
      </c>
      <c r="R117">
        <f t="shared" si="19"/>
        <v>0.86783000000000143</v>
      </c>
      <c r="S117">
        <f t="shared" si="20"/>
        <v>0.7113800000000019</v>
      </c>
      <c r="T117">
        <f t="shared" si="21"/>
        <v>-0.37901000000000096</v>
      </c>
      <c r="U117">
        <f t="shared" si="22"/>
        <v>0.56465999999999994</v>
      </c>
      <c r="V117">
        <f t="shared" si="23"/>
        <v>0.18564999999999898</v>
      </c>
    </row>
    <row r="118" spans="1:22" x14ac:dyDescent="0.25">
      <c r="A118" t="s">
        <v>110</v>
      </c>
      <c r="B118" t="s">
        <v>20</v>
      </c>
      <c r="C118">
        <v>15</v>
      </c>
      <c r="D118">
        <v>27.51089</v>
      </c>
      <c r="E118">
        <v>27.280470000000001</v>
      </c>
      <c r="F118">
        <v>27.302600000000002</v>
      </c>
      <c r="G118">
        <v>27.379149999999999</v>
      </c>
      <c r="H118">
        <v>27.43516</v>
      </c>
      <c r="I118">
        <v>27.393699999999999</v>
      </c>
      <c r="J118">
        <v>27.289739999999998</v>
      </c>
      <c r="K118">
        <v>26.75863</v>
      </c>
      <c r="L118">
        <v>27.29562</v>
      </c>
      <c r="M118">
        <v>27.37931</v>
      </c>
      <c r="N118">
        <v>27.218360000000001</v>
      </c>
      <c r="O118">
        <v>27.171790000000001</v>
      </c>
      <c r="P118" t="s">
        <v>110</v>
      </c>
      <c r="Q118">
        <f t="shared" si="18"/>
        <v>4.1460000000000719E-2</v>
      </c>
      <c r="R118">
        <f t="shared" si="19"/>
        <v>4.6569999999999112E-2</v>
      </c>
      <c r="S118">
        <f t="shared" si="20"/>
        <v>8.8029999999999831E-2</v>
      </c>
      <c r="T118">
        <f t="shared" si="21"/>
        <v>-1.4549999999999841E-2</v>
      </c>
      <c r="U118">
        <f t="shared" si="22"/>
        <v>0.20751999999999882</v>
      </c>
      <c r="V118">
        <f t="shared" si="23"/>
        <v>0.19296999999999898</v>
      </c>
    </row>
    <row r="119" spans="1:22" x14ac:dyDescent="0.25">
      <c r="A119" t="s">
        <v>51</v>
      </c>
      <c r="B119" t="s">
        <v>35</v>
      </c>
      <c r="C119">
        <v>13</v>
      </c>
      <c r="D119">
        <v>30.43778</v>
      </c>
      <c r="E119">
        <v>30.42802</v>
      </c>
      <c r="F119">
        <v>31.07629</v>
      </c>
      <c r="G119">
        <v>30.683869999999999</v>
      </c>
      <c r="H119">
        <v>30.63927</v>
      </c>
      <c r="I119">
        <v>30.42502</v>
      </c>
      <c r="J119">
        <v>31.445689999999999</v>
      </c>
      <c r="K119">
        <v>31.66882</v>
      </c>
      <c r="L119">
        <v>30.630099999999999</v>
      </c>
      <c r="M119">
        <v>30.966090000000001</v>
      </c>
      <c r="N119">
        <v>30.40314</v>
      </c>
      <c r="O119">
        <v>31.025649999999999</v>
      </c>
      <c r="P119" t="s">
        <v>51</v>
      </c>
      <c r="Q119">
        <f t="shared" si="18"/>
        <v>0.21424999999999983</v>
      </c>
      <c r="R119">
        <f t="shared" si="19"/>
        <v>-0.62250999999999834</v>
      </c>
      <c r="S119">
        <f t="shared" si="20"/>
        <v>-0.40825999999999851</v>
      </c>
      <c r="T119">
        <f t="shared" si="21"/>
        <v>0.25884999999999891</v>
      </c>
      <c r="U119">
        <f t="shared" si="22"/>
        <v>-5.9559999999997615E-2</v>
      </c>
      <c r="V119">
        <f t="shared" si="23"/>
        <v>0.1992900000000013</v>
      </c>
    </row>
    <row r="120" spans="1:22" x14ac:dyDescent="0.25">
      <c r="A120" t="s">
        <v>109</v>
      </c>
      <c r="B120" t="s">
        <v>18</v>
      </c>
      <c r="C120">
        <v>19</v>
      </c>
      <c r="D120">
        <v>34.414569999999998</v>
      </c>
      <c r="E120">
        <v>34.183419999999998</v>
      </c>
      <c r="F120">
        <v>34.627450000000003</v>
      </c>
      <c r="G120">
        <v>34.224899999999998</v>
      </c>
      <c r="H120">
        <v>34.050429999999999</v>
      </c>
      <c r="I120">
        <v>34.04327</v>
      </c>
      <c r="J120">
        <v>34.052289999999999</v>
      </c>
      <c r="K120">
        <v>34.058430000000001</v>
      </c>
      <c r="L120">
        <v>33.94838</v>
      </c>
      <c r="M120">
        <v>33.86092</v>
      </c>
      <c r="N120">
        <v>33.997320000000002</v>
      </c>
      <c r="O120">
        <v>33.829410000000003</v>
      </c>
      <c r="P120" t="s">
        <v>109</v>
      </c>
      <c r="Q120">
        <f t="shared" si="18"/>
        <v>7.159999999998945E-3</v>
      </c>
      <c r="R120">
        <f t="shared" si="19"/>
        <v>0.16790999999999912</v>
      </c>
      <c r="S120">
        <f t="shared" si="20"/>
        <v>0.17506999999999806</v>
      </c>
      <c r="T120">
        <f t="shared" si="21"/>
        <v>0.1816299999999984</v>
      </c>
      <c r="U120">
        <f t="shared" si="22"/>
        <v>3.1509999999997262E-2</v>
      </c>
      <c r="V120">
        <f t="shared" si="23"/>
        <v>0.21313999999999567</v>
      </c>
    </row>
    <row r="121" spans="1:22" x14ac:dyDescent="0.25">
      <c r="A121" t="s">
        <v>119</v>
      </c>
      <c r="B121" t="s">
        <v>47</v>
      </c>
      <c r="C121">
        <v>5</v>
      </c>
      <c r="D121">
        <v>24.817049999999998</v>
      </c>
      <c r="E121">
        <v>25.555409999999998</v>
      </c>
      <c r="F121">
        <v>24.732500000000002</v>
      </c>
      <c r="G121">
        <v>25.728269999999998</v>
      </c>
      <c r="H121">
        <v>23.57762</v>
      </c>
      <c r="I121">
        <v>25.15935</v>
      </c>
      <c r="J121">
        <v>24.204709999999999</v>
      </c>
      <c r="K121">
        <v>22.397580000000001</v>
      </c>
      <c r="L121">
        <v>25.0794</v>
      </c>
      <c r="M121">
        <v>24.55227</v>
      </c>
      <c r="N121">
        <v>23.73911</v>
      </c>
      <c r="O121">
        <v>24.900300000000001</v>
      </c>
      <c r="P121" t="s">
        <v>119</v>
      </c>
      <c r="Q121">
        <f t="shared" si="18"/>
        <v>-1.5817300000000003</v>
      </c>
      <c r="R121">
        <f t="shared" si="19"/>
        <v>-1.1611900000000013</v>
      </c>
      <c r="S121">
        <f t="shared" si="20"/>
        <v>-2.7429200000000016</v>
      </c>
      <c r="T121">
        <f t="shared" si="21"/>
        <v>0.56891999999999854</v>
      </c>
      <c r="U121">
        <f t="shared" si="22"/>
        <v>-0.34803000000000139</v>
      </c>
      <c r="V121">
        <f t="shared" si="23"/>
        <v>0.22088999999999714</v>
      </c>
    </row>
    <row r="122" spans="1:22" x14ac:dyDescent="0.25">
      <c r="A122" t="s">
        <v>137</v>
      </c>
      <c r="B122" t="s">
        <v>20</v>
      </c>
      <c r="C122">
        <v>51</v>
      </c>
      <c r="D122">
        <v>31.231459999999998</v>
      </c>
      <c r="E122">
        <v>30.973980000000001</v>
      </c>
      <c r="F122">
        <v>31.250620000000001</v>
      </c>
      <c r="G122">
        <v>30.88176</v>
      </c>
      <c r="H122">
        <v>31.014520000000001</v>
      </c>
      <c r="I122">
        <v>30.824639999999999</v>
      </c>
      <c r="J122">
        <v>30.915839999999999</v>
      </c>
      <c r="K122">
        <v>30.973089999999999</v>
      </c>
      <c r="L122">
        <v>30.685289999999998</v>
      </c>
      <c r="M122">
        <v>30.592459999999999</v>
      </c>
      <c r="N122">
        <v>30.661100000000001</v>
      </c>
      <c r="O122">
        <v>30.427620000000001</v>
      </c>
      <c r="P122" t="s">
        <v>137</v>
      </c>
      <c r="Q122">
        <f t="shared" si="18"/>
        <v>0.18988000000000227</v>
      </c>
      <c r="R122">
        <f t="shared" si="19"/>
        <v>0.23348000000000013</v>
      </c>
      <c r="S122">
        <f t="shared" si="20"/>
        <v>0.4233600000000024</v>
      </c>
      <c r="T122">
        <f t="shared" si="21"/>
        <v>5.712000000000117E-2</v>
      </c>
      <c r="U122">
        <f t="shared" si="22"/>
        <v>0.1648399999999981</v>
      </c>
      <c r="V122">
        <f t="shared" si="23"/>
        <v>0.22195999999999927</v>
      </c>
    </row>
    <row r="123" spans="1:22" x14ac:dyDescent="0.25">
      <c r="A123" t="s">
        <v>160</v>
      </c>
      <c r="B123" t="s">
        <v>132</v>
      </c>
      <c r="C123">
        <v>53</v>
      </c>
      <c r="D123">
        <v>35.473210000000002</v>
      </c>
      <c r="E123">
        <v>35.240369999999999</v>
      </c>
      <c r="F123">
        <v>35.383870000000002</v>
      </c>
      <c r="G123">
        <v>35.062820000000002</v>
      </c>
      <c r="H123">
        <v>35.174959999999999</v>
      </c>
      <c r="I123">
        <v>35.1419</v>
      </c>
      <c r="J123">
        <v>35.009929999999997</v>
      </c>
      <c r="K123">
        <v>35.282539999999997</v>
      </c>
      <c r="L123">
        <v>34.71799</v>
      </c>
      <c r="M123">
        <v>34.85633</v>
      </c>
      <c r="N123">
        <v>34.938330000000001</v>
      </c>
      <c r="O123">
        <v>34.553220000000003</v>
      </c>
      <c r="P123" t="s">
        <v>160</v>
      </c>
      <c r="Q123">
        <f t="shared" si="18"/>
        <v>3.3059999999998979E-2</v>
      </c>
      <c r="R123">
        <f t="shared" si="19"/>
        <v>0.3851099999999974</v>
      </c>
      <c r="S123">
        <f t="shared" si="20"/>
        <v>0.41816999999999638</v>
      </c>
      <c r="T123">
        <f t="shared" si="21"/>
        <v>-7.9079999999997597E-2</v>
      </c>
      <c r="U123">
        <f t="shared" si="22"/>
        <v>0.30310999999999666</v>
      </c>
      <c r="V123">
        <f t="shared" si="23"/>
        <v>0.22402999999999906</v>
      </c>
    </row>
    <row r="124" spans="1:22" x14ac:dyDescent="0.25">
      <c r="A124" t="s">
        <v>146</v>
      </c>
      <c r="B124" t="s">
        <v>18</v>
      </c>
      <c r="C124">
        <v>11</v>
      </c>
      <c r="D124">
        <v>29.3157</v>
      </c>
      <c r="E124">
        <v>29.622250000000001</v>
      </c>
      <c r="F124">
        <v>29.996179999999999</v>
      </c>
      <c r="G124">
        <v>29.97268</v>
      </c>
      <c r="H124">
        <v>29.722059999999999</v>
      </c>
      <c r="I124">
        <v>29.86908</v>
      </c>
      <c r="J124">
        <v>29.45309</v>
      </c>
      <c r="K124">
        <v>30.17605</v>
      </c>
      <c r="L124">
        <v>29.453970000000002</v>
      </c>
      <c r="M124">
        <v>29.52309</v>
      </c>
      <c r="N124">
        <v>29.130970000000001</v>
      </c>
      <c r="O124">
        <v>29.39012</v>
      </c>
      <c r="P124" t="s">
        <v>146</v>
      </c>
      <c r="Q124">
        <f t="shared" si="18"/>
        <v>-0.14702000000000126</v>
      </c>
      <c r="R124">
        <f t="shared" si="19"/>
        <v>-0.25914999999999822</v>
      </c>
      <c r="S124">
        <f t="shared" si="20"/>
        <v>-0.40616999999999948</v>
      </c>
      <c r="T124">
        <f t="shared" si="21"/>
        <v>0.10360000000000014</v>
      </c>
      <c r="U124">
        <f t="shared" si="22"/>
        <v>0.13297000000000025</v>
      </c>
      <c r="V124">
        <f t="shared" si="23"/>
        <v>0.23657000000000039</v>
      </c>
    </row>
    <row r="125" spans="1:22" x14ac:dyDescent="0.25">
      <c r="A125" t="s">
        <v>116</v>
      </c>
      <c r="B125" t="s">
        <v>16</v>
      </c>
      <c r="C125">
        <v>48</v>
      </c>
      <c r="D125">
        <v>31.959510000000002</v>
      </c>
      <c r="E125">
        <v>31.804549999999999</v>
      </c>
      <c r="F125">
        <v>30.580380000000002</v>
      </c>
      <c r="G125">
        <v>31.557189999999999</v>
      </c>
      <c r="H125">
        <v>31.21153</v>
      </c>
      <c r="I125">
        <v>31.637070000000001</v>
      </c>
      <c r="J125">
        <v>31.934380000000001</v>
      </c>
      <c r="K125">
        <v>31.0472</v>
      </c>
      <c r="L125">
        <v>31.712070000000001</v>
      </c>
      <c r="M125">
        <v>31.713830000000002</v>
      </c>
      <c r="N125">
        <v>31.234829999999999</v>
      </c>
      <c r="O125">
        <v>31.38335</v>
      </c>
      <c r="P125" t="s">
        <v>116</v>
      </c>
      <c r="Q125">
        <f t="shared" si="18"/>
        <v>-0.42554000000000158</v>
      </c>
      <c r="R125">
        <f t="shared" si="19"/>
        <v>-0.14852000000000132</v>
      </c>
      <c r="S125">
        <f t="shared" si="20"/>
        <v>-0.5740600000000029</v>
      </c>
      <c r="T125">
        <f t="shared" si="21"/>
        <v>-7.9880000000002838E-2</v>
      </c>
      <c r="U125">
        <f t="shared" si="22"/>
        <v>0.33048000000000144</v>
      </c>
      <c r="V125">
        <f t="shared" si="23"/>
        <v>0.2505999999999986</v>
      </c>
    </row>
    <row r="126" spans="1:22" x14ac:dyDescent="0.25">
      <c r="A126" t="s">
        <v>23</v>
      </c>
      <c r="B126" t="s">
        <v>18</v>
      </c>
      <c r="C126">
        <v>8</v>
      </c>
      <c r="D126">
        <v>26.486560000000001</v>
      </c>
      <c r="E126">
        <v>26.304970000000001</v>
      </c>
      <c r="F126">
        <v>26.316739999999999</v>
      </c>
      <c r="G126">
        <v>26.239380000000001</v>
      </c>
      <c r="H126">
        <v>25.997959999999999</v>
      </c>
      <c r="I126">
        <v>25.779589999999999</v>
      </c>
      <c r="J126">
        <v>26.510210000000001</v>
      </c>
      <c r="K126">
        <v>26.843260000000001</v>
      </c>
      <c r="L126">
        <v>26.912050000000001</v>
      </c>
      <c r="M126">
        <v>26.84554</v>
      </c>
      <c r="N126">
        <v>26.514530000000001</v>
      </c>
      <c r="O126">
        <v>27.053000000000001</v>
      </c>
      <c r="P126" t="s">
        <v>23</v>
      </c>
      <c r="Q126">
        <f t="shared" si="18"/>
        <v>0.21837000000000018</v>
      </c>
      <c r="R126">
        <f t="shared" si="19"/>
        <v>-0.53847000000000023</v>
      </c>
      <c r="S126">
        <f t="shared" si="20"/>
        <v>-0.32010000000000005</v>
      </c>
      <c r="T126">
        <f t="shared" si="21"/>
        <v>0.4597900000000017</v>
      </c>
      <c r="U126">
        <f t="shared" si="22"/>
        <v>-0.20746000000000109</v>
      </c>
      <c r="V126">
        <f t="shared" si="23"/>
        <v>0.25233000000000061</v>
      </c>
    </row>
    <row r="127" spans="1:22" x14ac:dyDescent="0.25">
      <c r="A127" t="s">
        <v>79</v>
      </c>
      <c r="B127" t="s">
        <v>47</v>
      </c>
      <c r="C127">
        <v>20</v>
      </c>
      <c r="D127">
        <v>29.533840000000001</v>
      </c>
      <c r="E127">
        <v>29.428139999999999</v>
      </c>
      <c r="F127">
        <v>26.976839999999999</v>
      </c>
      <c r="G127">
        <v>29.435140000000001</v>
      </c>
      <c r="H127">
        <v>28.514119999999998</v>
      </c>
      <c r="I127">
        <v>29.355039999999999</v>
      </c>
      <c r="J127">
        <v>29.836849999999998</v>
      </c>
      <c r="K127">
        <v>26.956710000000001</v>
      </c>
      <c r="L127">
        <v>29.525089999999999</v>
      </c>
      <c r="M127">
        <v>29.659420000000001</v>
      </c>
      <c r="N127">
        <v>28.020990000000001</v>
      </c>
      <c r="O127">
        <v>29.476690000000001</v>
      </c>
      <c r="P127" t="s">
        <v>79</v>
      </c>
      <c r="Q127">
        <f t="shared" si="18"/>
        <v>-0.84092000000000056</v>
      </c>
      <c r="R127">
        <f t="shared" si="19"/>
        <v>-1.4557000000000002</v>
      </c>
      <c r="S127">
        <f t="shared" si="20"/>
        <v>-2.2966200000000008</v>
      </c>
      <c r="T127">
        <f t="shared" si="21"/>
        <v>8.0100000000001614E-2</v>
      </c>
      <c r="U127">
        <f t="shared" si="22"/>
        <v>0.18272999999999939</v>
      </c>
      <c r="V127">
        <f t="shared" si="23"/>
        <v>0.26283000000000101</v>
      </c>
    </row>
    <row r="128" spans="1:22" x14ac:dyDescent="0.25">
      <c r="A128" t="s">
        <v>49</v>
      </c>
      <c r="B128" t="s">
        <v>18</v>
      </c>
      <c r="C128">
        <v>23</v>
      </c>
      <c r="D128">
        <v>33.961979999999997</v>
      </c>
      <c r="E128">
        <v>34.094589999999997</v>
      </c>
      <c r="F128">
        <v>34.416519999999998</v>
      </c>
      <c r="G128">
        <v>34.298229999999997</v>
      </c>
      <c r="H128">
        <v>34.393940000000001</v>
      </c>
      <c r="I128">
        <v>34.043759999999999</v>
      </c>
      <c r="J128">
        <v>34.935920000000003</v>
      </c>
      <c r="K128">
        <v>35.13729</v>
      </c>
      <c r="L128">
        <v>34.426430000000003</v>
      </c>
      <c r="M128">
        <v>34.680500000000002</v>
      </c>
      <c r="N128">
        <v>34.242609999999999</v>
      </c>
      <c r="O128">
        <v>34.668869999999998</v>
      </c>
      <c r="P128" t="s">
        <v>49</v>
      </c>
      <c r="Q128">
        <f t="shared" si="18"/>
        <v>0.35018000000000171</v>
      </c>
      <c r="R128">
        <f t="shared" si="19"/>
        <v>-0.4262599999999992</v>
      </c>
      <c r="S128">
        <f t="shared" si="20"/>
        <v>-7.6079999999997483E-2</v>
      </c>
      <c r="T128">
        <f t="shared" si="21"/>
        <v>0.25446999999999775</v>
      </c>
      <c r="U128">
        <f t="shared" si="22"/>
        <v>1.1630000000003804E-2</v>
      </c>
      <c r="V128">
        <f t="shared" si="23"/>
        <v>0.26610000000000156</v>
      </c>
    </row>
    <row r="129" spans="1:22" x14ac:dyDescent="0.25">
      <c r="A129" t="s">
        <v>134</v>
      </c>
      <c r="B129" t="s">
        <v>18</v>
      </c>
      <c r="C129">
        <v>16</v>
      </c>
      <c r="D129">
        <v>32.3001</v>
      </c>
      <c r="E129">
        <v>32.143329999999999</v>
      </c>
      <c r="F129">
        <v>32.430889999999998</v>
      </c>
      <c r="G129">
        <v>32.13635</v>
      </c>
      <c r="H129">
        <v>32.261229999999998</v>
      </c>
      <c r="I129">
        <v>32.060949999999998</v>
      </c>
      <c r="J129">
        <v>32.200809999999997</v>
      </c>
      <c r="K129">
        <v>32.343499999999999</v>
      </c>
      <c r="L129">
        <v>31.85857</v>
      </c>
      <c r="M129">
        <v>31.923829999999999</v>
      </c>
      <c r="N129">
        <v>32.080199999999998</v>
      </c>
      <c r="O129">
        <v>31.704129999999999</v>
      </c>
      <c r="P129" t="s">
        <v>134</v>
      </c>
      <c r="Q129">
        <f t="shared" si="18"/>
        <v>0.20027999999999935</v>
      </c>
      <c r="R129">
        <f t="shared" si="19"/>
        <v>0.37606999999999857</v>
      </c>
      <c r="S129">
        <f t="shared" si="20"/>
        <v>0.57634999999999792</v>
      </c>
      <c r="T129">
        <f t="shared" si="21"/>
        <v>7.540000000000191E-2</v>
      </c>
      <c r="U129">
        <f t="shared" si="22"/>
        <v>0.21969999999999956</v>
      </c>
      <c r="V129">
        <f t="shared" si="23"/>
        <v>0.29510000000000147</v>
      </c>
    </row>
    <row r="130" spans="1:22" x14ac:dyDescent="0.25">
      <c r="A130" t="s">
        <v>122</v>
      </c>
      <c r="B130" t="s">
        <v>47</v>
      </c>
      <c r="C130">
        <v>22</v>
      </c>
      <c r="D130">
        <v>30.05142</v>
      </c>
      <c r="E130">
        <v>29.946010000000001</v>
      </c>
      <c r="F130">
        <v>26.616250000000001</v>
      </c>
      <c r="G130">
        <v>30.035119999999999</v>
      </c>
      <c r="H130">
        <v>28.305430000000001</v>
      </c>
      <c r="I130">
        <v>29.878419999999998</v>
      </c>
      <c r="J130">
        <v>29.884779999999999</v>
      </c>
      <c r="K130">
        <v>26.120799999999999</v>
      </c>
      <c r="L130">
        <v>29.94154</v>
      </c>
      <c r="M130">
        <v>29.756509999999999</v>
      </c>
      <c r="N130">
        <v>26.969280000000001</v>
      </c>
      <c r="O130">
        <v>29.611260000000001</v>
      </c>
      <c r="P130" t="s">
        <v>122</v>
      </c>
      <c r="Q130">
        <f t="shared" ref="Q130:Q161" si="24">H130-I130</f>
        <v>-1.5729899999999972</v>
      </c>
      <c r="R130">
        <f t="shared" ref="R130:R161" si="25">N130-O130</f>
        <v>-2.6419800000000002</v>
      </c>
      <c r="S130">
        <f t="shared" ref="S130:S161" si="26">Q130+R130</f>
        <v>-4.2149699999999974</v>
      </c>
      <c r="T130">
        <f t="shared" ref="T130:T161" si="27">G130-I130</f>
        <v>0.15670000000000073</v>
      </c>
      <c r="U130">
        <f t="shared" ref="U130:U161" si="28">M130-O130</f>
        <v>0.14524999999999721</v>
      </c>
      <c r="V130">
        <f t="shared" ref="V130:V161" si="29">T130+U130</f>
        <v>0.30194999999999794</v>
      </c>
    </row>
    <row r="131" spans="1:22" x14ac:dyDescent="0.25">
      <c r="A131" t="s">
        <v>168</v>
      </c>
      <c r="B131" t="s">
        <v>29</v>
      </c>
      <c r="C131">
        <v>32</v>
      </c>
      <c r="D131">
        <v>31.722200000000001</v>
      </c>
      <c r="E131">
        <v>31.681560000000001</v>
      </c>
      <c r="F131">
        <v>31.116569999999999</v>
      </c>
      <c r="G131">
        <v>31.64997</v>
      </c>
      <c r="H131">
        <v>31.484380000000002</v>
      </c>
      <c r="I131">
        <v>31.753340000000001</v>
      </c>
      <c r="J131">
        <v>31.52216</v>
      </c>
      <c r="K131">
        <v>31.401620000000001</v>
      </c>
      <c r="L131">
        <v>31.423369999999998</v>
      </c>
      <c r="M131">
        <v>31.506019999999999</v>
      </c>
      <c r="N131">
        <v>31.118300000000001</v>
      </c>
      <c r="O131">
        <v>31.092510000000001</v>
      </c>
      <c r="P131" t="s">
        <v>168</v>
      </c>
      <c r="Q131">
        <f t="shared" si="24"/>
        <v>-0.26895999999999987</v>
      </c>
      <c r="R131">
        <f t="shared" si="25"/>
        <v>2.5790000000000646E-2</v>
      </c>
      <c r="S131">
        <f t="shared" si="26"/>
        <v>-0.24316999999999922</v>
      </c>
      <c r="T131">
        <f t="shared" si="27"/>
        <v>-0.10337000000000174</v>
      </c>
      <c r="U131">
        <f t="shared" si="28"/>
        <v>0.41350999999999871</v>
      </c>
      <c r="V131">
        <f t="shared" si="29"/>
        <v>0.31013999999999697</v>
      </c>
    </row>
    <row r="132" spans="1:22" x14ac:dyDescent="0.25">
      <c r="A132" t="s">
        <v>80</v>
      </c>
      <c r="B132" t="s">
        <v>18</v>
      </c>
      <c r="C132">
        <v>9</v>
      </c>
      <c r="D132">
        <v>26.227180000000001</v>
      </c>
      <c r="E132">
        <v>26.628810000000001</v>
      </c>
      <c r="F132">
        <v>27.220659999999999</v>
      </c>
      <c r="G132">
        <v>26.965869999999999</v>
      </c>
      <c r="H132">
        <v>27.21771</v>
      </c>
      <c r="I132">
        <v>26.819089999999999</v>
      </c>
      <c r="J132">
        <v>27.56202</v>
      </c>
      <c r="K132">
        <v>27.598610000000001</v>
      </c>
      <c r="L132">
        <v>27.072959999999998</v>
      </c>
      <c r="M132">
        <v>27.08831</v>
      </c>
      <c r="N132">
        <v>26.866669999999999</v>
      </c>
      <c r="O132">
        <v>26.92173</v>
      </c>
      <c r="P132" t="s">
        <v>80</v>
      </c>
      <c r="Q132">
        <f t="shared" si="24"/>
        <v>0.39862000000000108</v>
      </c>
      <c r="R132">
        <f t="shared" si="25"/>
        <v>-5.5060000000000997E-2</v>
      </c>
      <c r="S132">
        <f t="shared" si="26"/>
        <v>0.34356000000000009</v>
      </c>
      <c r="T132">
        <f t="shared" si="27"/>
        <v>0.14677999999999969</v>
      </c>
      <c r="U132">
        <f t="shared" si="28"/>
        <v>0.16657999999999973</v>
      </c>
      <c r="V132">
        <f t="shared" si="29"/>
        <v>0.31335999999999942</v>
      </c>
    </row>
    <row r="133" spans="1:22" x14ac:dyDescent="0.25">
      <c r="A133" t="s">
        <v>178</v>
      </c>
      <c r="B133" t="s">
        <v>47</v>
      </c>
      <c r="C133">
        <v>13</v>
      </c>
      <c r="D133">
        <v>30.224810000000002</v>
      </c>
      <c r="E133">
        <v>29.974869999999999</v>
      </c>
      <c r="F133">
        <v>29.431470000000001</v>
      </c>
      <c r="G133">
        <v>30.066510000000001</v>
      </c>
      <c r="H133">
        <v>29.55463</v>
      </c>
      <c r="I133">
        <v>30.151579999999999</v>
      </c>
      <c r="J133">
        <v>29.585380000000001</v>
      </c>
      <c r="K133">
        <v>28.367650000000001</v>
      </c>
      <c r="L133">
        <v>29.52927</v>
      </c>
      <c r="M133">
        <v>29.527249999999999</v>
      </c>
      <c r="N133">
        <v>29.241910000000001</v>
      </c>
      <c r="O133">
        <v>29.125039999999998</v>
      </c>
      <c r="P133" t="s">
        <v>178</v>
      </c>
      <c r="Q133">
        <f t="shared" si="24"/>
        <v>-0.59694999999999965</v>
      </c>
      <c r="R133">
        <f t="shared" si="25"/>
        <v>0.11687000000000225</v>
      </c>
      <c r="S133">
        <f t="shared" si="26"/>
        <v>-0.4800799999999974</v>
      </c>
      <c r="T133">
        <f t="shared" si="27"/>
        <v>-8.5069999999998203E-2</v>
      </c>
      <c r="U133">
        <f t="shared" si="28"/>
        <v>0.40221000000000018</v>
      </c>
      <c r="V133">
        <f t="shared" si="29"/>
        <v>0.31714000000000198</v>
      </c>
    </row>
    <row r="134" spans="1:22" x14ac:dyDescent="0.25">
      <c r="A134" t="s">
        <v>118</v>
      </c>
      <c r="B134" t="s">
        <v>22</v>
      </c>
      <c r="C134">
        <v>18</v>
      </c>
      <c r="D134">
        <v>28.781759999999998</v>
      </c>
      <c r="E134">
        <v>28.469290000000001</v>
      </c>
      <c r="F134">
        <v>28.63111</v>
      </c>
      <c r="G134">
        <v>28.51942</v>
      </c>
      <c r="H134">
        <v>28.596509999999999</v>
      </c>
      <c r="I134">
        <v>28.532340000000001</v>
      </c>
      <c r="J134">
        <v>28.94341</v>
      </c>
      <c r="K134">
        <v>29.02599</v>
      </c>
      <c r="L134">
        <v>28.62359</v>
      </c>
      <c r="M134">
        <v>28.616040000000002</v>
      </c>
      <c r="N134">
        <v>28.462949999999999</v>
      </c>
      <c r="O134">
        <v>28.276309999999999</v>
      </c>
      <c r="P134" t="s">
        <v>118</v>
      </c>
      <c r="Q134">
        <f t="shared" si="24"/>
        <v>6.4169999999997174E-2</v>
      </c>
      <c r="R134">
        <f t="shared" si="25"/>
        <v>0.18664000000000058</v>
      </c>
      <c r="S134">
        <f t="shared" si="26"/>
        <v>0.25080999999999776</v>
      </c>
      <c r="T134">
        <f t="shared" si="27"/>
        <v>-1.2920000000001153E-2</v>
      </c>
      <c r="U134">
        <f t="shared" si="28"/>
        <v>0.33973000000000297</v>
      </c>
      <c r="V134">
        <f t="shared" si="29"/>
        <v>0.32681000000000182</v>
      </c>
    </row>
    <row r="135" spans="1:22" x14ac:dyDescent="0.25">
      <c r="A135" t="s">
        <v>129</v>
      </c>
      <c r="B135" t="s">
        <v>54</v>
      </c>
      <c r="C135">
        <v>4</v>
      </c>
      <c r="D135">
        <v>29.122060000000001</v>
      </c>
      <c r="E135">
        <v>29.138069999999999</v>
      </c>
      <c r="F135">
        <v>28.867239999999999</v>
      </c>
      <c r="G135">
        <v>29.09008</v>
      </c>
      <c r="H135">
        <v>28.839030000000001</v>
      </c>
      <c r="I135">
        <v>28.95823</v>
      </c>
      <c r="J135">
        <v>28.87848</v>
      </c>
      <c r="K135">
        <v>28.829840000000001</v>
      </c>
      <c r="L135">
        <v>28.878740000000001</v>
      </c>
      <c r="M135">
        <v>28.83906</v>
      </c>
      <c r="N135">
        <v>28.336670000000002</v>
      </c>
      <c r="O135">
        <v>28.63775</v>
      </c>
      <c r="P135" t="s">
        <v>129</v>
      </c>
      <c r="Q135">
        <f t="shared" si="24"/>
        <v>-0.11919999999999931</v>
      </c>
      <c r="R135">
        <f t="shared" si="25"/>
        <v>-0.3010799999999989</v>
      </c>
      <c r="S135">
        <f t="shared" si="26"/>
        <v>-0.42027999999999821</v>
      </c>
      <c r="T135">
        <f t="shared" si="27"/>
        <v>0.13185000000000002</v>
      </c>
      <c r="U135">
        <f t="shared" si="28"/>
        <v>0.20130999999999943</v>
      </c>
      <c r="V135">
        <f t="shared" si="29"/>
        <v>0.33315999999999946</v>
      </c>
    </row>
    <row r="136" spans="1:22" x14ac:dyDescent="0.25">
      <c r="A136" t="s">
        <v>87</v>
      </c>
      <c r="B136" t="s">
        <v>16</v>
      </c>
      <c r="C136">
        <v>14</v>
      </c>
      <c r="D136">
        <v>29.18056</v>
      </c>
      <c r="E136">
        <v>29.02054</v>
      </c>
      <c r="F136">
        <v>28.733409999999999</v>
      </c>
      <c r="G136">
        <v>29.181840000000001</v>
      </c>
      <c r="H136">
        <v>28.957180000000001</v>
      </c>
      <c r="I136">
        <v>29.131730000000001</v>
      </c>
      <c r="J136">
        <v>29.66358</v>
      </c>
      <c r="K136">
        <v>29.368569999999998</v>
      </c>
      <c r="L136">
        <v>29.32798</v>
      </c>
      <c r="M136">
        <v>29.46406</v>
      </c>
      <c r="N136">
        <v>28.766259999999999</v>
      </c>
      <c r="O136">
        <v>29.17109</v>
      </c>
      <c r="P136" t="s">
        <v>87</v>
      </c>
      <c r="Q136">
        <f t="shared" si="24"/>
        <v>-0.17454999999999998</v>
      </c>
      <c r="R136">
        <f t="shared" si="25"/>
        <v>-0.40483000000000047</v>
      </c>
      <c r="S136">
        <f t="shared" si="26"/>
        <v>-0.57938000000000045</v>
      </c>
      <c r="T136">
        <f t="shared" si="27"/>
        <v>5.0110000000000099E-2</v>
      </c>
      <c r="U136">
        <f t="shared" si="28"/>
        <v>0.2929700000000004</v>
      </c>
      <c r="V136">
        <f t="shared" si="29"/>
        <v>0.3430800000000005</v>
      </c>
    </row>
    <row r="137" spans="1:22" x14ac:dyDescent="0.25">
      <c r="A137" t="s">
        <v>200</v>
      </c>
      <c r="B137" t="s">
        <v>22</v>
      </c>
      <c r="C137">
        <v>20</v>
      </c>
      <c r="D137">
        <v>29.39151</v>
      </c>
      <c r="E137">
        <v>29.096730000000001</v>
      </c>
      <c r="F137">
        <v>25.859870000000001</v>
      </c>
      <c r="G137">
        <v>29.265440000000002</v>
      </c>
      <c r="H137">
        <v>27.012229999999999</v>
      </c>
      <c r="I137">
        <v>29.197489999999998</v>
      </c>
      <c r="J137">
        <v>28.158989999999999</v>
      </c>
      <c r="K137">
        <v>24.746729999999999</v>
      </c>
      <c r="L137">
        <v>27.685649999999999</v>
      </c>
      <c r="M137">
        <v>27.620239999999999</v>
      </c>
      <c r="N137">
        <v>25.78923</v>
      </c>
      <c r="O137">
        <v>27.342490000000002</v>
      </c>
      <c r="P137" t="s">
        <v>200</v>
      </c>
      <c r="Q137">
        <f t="shared" si="24"/>
        <v>-2.1852599999999995</v>
      </c>
      <c r="R137">
        <f t="shared" si="25"/>
        <v>-1.5532600000000016</v>
      </c>
      <c r="S137">
        <f t="shared" si="26"/>
        <v>-3.7385200000000012</v>
      </c>
      <c r="T137">
        <f t="shared" si="27"/>
        <v>6.7950000000003286E-2</v>
      </c>
      <c r="U137">
        <f t="shared" si="28"/>
        <v>0.2777499999999975</v>
      </c>
      <c r="V137">
        <f t="shared" si="29"/>
        <v>0.34570000000000078</v>
      </c>
    </row>
    <row r="138" spans="1:22" x14ac:dyDescent="0.25">
      <c r="A138" t="s">
        <v>53</v>
      </c>
      <c r="B138" t="s">
        <v>54</v>
      </c>
      <c r="C138">
        <v>5</v>
      </c>
      <c r="D138">
        <v>26.912849999999999</v>
      </c>
      <c r="E138">
        <v>26.988800000000001</v>
      </c>
      <c r="F138">
        <v>27.053619999999999</v>
      </c>
      <c r="G138">
        <v>27.09778</v>
      </c>
      <c r="H138">
        <v>27.00881</v>
      </c>
      <c r="I138">
        <v>26.759899999999998</v>
      </c>
      <c r="J138">
        <v>27.104800000000001</v>
      </c>
      <c r="K138">
        <v>27.30817</v>
      </c>
      <c r="L138">
        <v>26.94078</v>
      </c>
      <c r="M138">
        <v>27.354890000000001</v>
      </c>
      <c r="N138">
        <v>27.128879999999999</v>
      </c>
      <c r="O138">
        <v>27.308689999999999</v>
      </c>
      <c r="P138" t="s">
        <v>53</v>
      </c>
      <c r="Q138">
        <f t="shared" si="24"/>
        <v>0.24891000000000219</v>
      </c>
      <c r="R138">
        <f t="shared" si="25"/>
        <v>-0.1798099999999998</v>
      </c>
      <c r="S138">
        <f t="shared" si="26"/>
        <v>6.9100000000002382E-2</v>
      </c>
      <c r="T138">
        <f t="shared" si="27"/>
        <v>0.33788000000000196</v>
      </c>
      <c r="U138">
        <f t="shared" si="28"/>
        <v>4.6200000000002461E-2</v>
      </c>
      <c r="V138">
        <f t="shared" si="29"/>
        <v>0.38408000000000442</v>
      </c>
    </row>
    <row r="139" spans="1:22" x14ac:dyDescent="0.25">
      <c r="A139" t="s">
        <v>164</v>
      </c>
      <c r="B139" t="s">
        <v>47</v>
      </c>
      <c r="C139">
        <v>20</v>
      </c>
      <c r="D139">
        <v>33.046559999999999</v>
      </c>
      <c r="E139">
        <v>32.857660000000003</v>
      </c>
      <c r="F139">
        <v>32.898919999999997</v>
      </c>
      <c r="G139">
        <v>33.127879999999998</v>
      </c>
      <c r="H139">
        <v>32.646650000000001</v>
      </c>
      <c r="I139">
        <v>32.924399999999999</v>
      </c>
      <c r="J139">
        <v>32.636859999999999</v>
      </c>
      <c r="K139">
        <v>32.473950000000002</v>
      </c>
      <c r="L139">
        <v>32.708440000000003</v>
      </c>
      <c r="M139">
        <v>32.487189999999998</v>
      </c>
      <c r="N139">
        <v>32.212769999999999</v>
      </c>
      <c r="O139">
        <v>32.29721</v>
      </c>
      <c r="P139" t="s">
        <v>164</v>
      </c>
      <c r="Q139">
        <f t="shared" si="24"/>
        <v>-0.2777499999999975</v>
      </c>
      <c r="R139">
        <f t="shared" si="25"/>
        <v>-8.4440000000000737E-2</v>
      </c>
      <c r="S139">
        <f t="shared" si="26"/>
        <v>-0.36218999999999824</v>
      </c>
      <c r="T139">
        <f t="shared" si="27"/>
        <v>0.203479999999999</v>
      </c>
      <c r="U139">
        <f t="shared" si="28"/>
        <v>0.18997999999999848</v>
      </c>
      <c r="V139">
        <f t="shared" si="29"/>
        <v>0.39345999999999748</v>
      </c>
    </row>
    <row r="140" spans="1:22" x14ac:dyDescent="0.25">
      <c r="A140" t="s">
        <v>177</v>
      </c>
      <c r="B140" t="s">
        <v>26</v>
      </c>
      <c r="C140">
        <v>17</v>
      </c>
      <c r="D140">
        <v>29.887350000000001</v>
      </c>
      <c r="E140">
        <v>29.612739999999999</v>
      </c>
      <c r="F140">
        <v>29.487629999999999</v>
      </c>
      <c r="G140">
        <v>30.008120000000002</v>
      </c>
      <c r="H140">
        <v>29.646000000000001</v>
      </c>
      <c r="I140">
        <v>30.0457</v>
      </c>
      <c r="J140">
        <v>29.06551</v>
      </c>
      <c r="K140">
        <v>28.913219999999999</v>
      </c>
      <c r="L140">
        <v>29.456150000000001</v>
      </c>
      <c r="M140">
        <v>29.505839999999999</v>
      </c>
      <c r="N140">
        <v>29.267990000000001</v>
      </c>
      <c r="O140">
        <v>29.049990000000001</v>
      </c>
      <c r="P140" t="s">
        <v>177</v>
      </c>
      <c r="Q140">
        <f t="shared" si="24"/>
        <v>-0.39969999999999928</v>
      </c>
      <c r="R140">
        <f t="shared" si="25"/>
        <v>0.21799999999999997</v>
      </c>
      <c r="S140">
        <f t="shared" si="26"/>
        <v>-0.18169999999999931</v>
      </c>
      <c r="T140">
        <f t="shared" si="27"/>
        <v>-3.7579999999998392E-2</v>
      </c>
      <c r="U140">
        <f t="shared" si="28"/>
        <v>0.45584999999999809</v>
      </c>
      <c r="V140">
        <f t="shared" si="29"/>
        <v>0.4182699999999997</v>
      </c>
    </row>
    <row r="141" spans="1:22" x14ac:dyDescent="0.25">
      <c r="A141" t="s">
        <v>107</v>
      </c>
      <c r="B141" t="s">
        <v>84</v>
      </c>
      <c r="C141">
        <v>15</v>
      </c>
      <c r="D141">
        <v>28.533930000000002</v>
      </c>
      <c r="E141">
        <v>28.577909999999999</v>
      </c>
      <c r="F141">
        <v>28.411470000000001</v>
      </c>
      <c r="G141">
        <v>28.762049999999999</v>
      </c>
      <c r="H141">
        <v>28.547270000000001</v>
      </c>
      <c r="I141">
        <v>28.550170000000001</v>
      </c>
      <c r="J141">
        <v>28.76446</v>
      </c>
      <c r="K141">
        <v>28.538309999999999</v>
      </c>
      <c r="L141">
        <v>28.523019999999999</v>
      </c>
      <c r="M141">
        <v>28.562889999999999</v>
      </c>
      <c r="N141">
        <v>28.350010000000001</v>
      </c>
      <c r="O141">
        <v>28.339690000000001</v>
      </c>
      <c r="P141" t="s">
        <v>107</v>
      </c>
      <c r="Q141">
        <f t="shared" si="24"/>
        <v>-2.9000000000003467E-3</v>
      </c>
      <c r="R141">
        <f t="shared" si="25"/>
        <v>1.0320000000000107E-2</v>
      </c>
      <c r="S141">
        <f t="shared" si="26"/>
        <v>7.4199999999997601E-3</v>
      </c>
      <c r="T141">
        <f t="shared" si="27"/>
        <v>0.21187999999999718</v>
      </c>
      <c r="U141">
        <f t="shared" si="28"/>
        <v>0.22319999999999851</v>
      </c>
      <c r="V141">
        <f t="shared" si="29"/>
        <v>0.43507999999999569</v>
      </c>
    </row>
    <row r="142" spans="1:22" x14ac:dyDescent="0.25">
      <c r="A142" t="s">
        <v>44</v>
      </c>
      <c r="B142" t="s">
        <v>26</v>
      </c>
      <c r="C142">
        <v>33</v>
      </c>
      <c r="D142">
        <v>28.087199999999999</v>
      </c>
      <c r="E142">
        <v>27.994150000000001</v>
      </c>
      <c r="F142">
        <v>29.113119999999999</v>
      </c>
      <c r="G142">
        <v>28.18929</v>
      </c>
      <c r="H142">
        <v>27.998899999999999</v>
      </c>
      <c r="I142">
        <v>27.74606</v>
      </c>
      <c r="J142">
        <v>27.500360000000001</v>
      </c>
      <c r="K142">
        <v>28.232150000000001</v>
      </c>
      <c r="L142">
        <v>27.448530000000002</v>
      </c>
      <c r="M142">
        <v>28.438330000000001</v>
      </c>
      <c r="N142">
        <v>28.31747</v>
      </c>
      <c r="O142">
        <v>28.437339999999999</v>
      </c>
      <c r="P142" t="s">
        <v>44</v>
      </c>
      <c r="Q142">
        <f t="shared" si="24"/>
        <v>0.25283999999999907</v>
      </c>
      <c r="R142">
        <f t="shared" si="25"/>
        <v>-0.11986999999999881</v>
      </c>
      <c r="S142">
        <f t="shared" si="26"/>
        <v>0.13297000000000025</v>
      </c>
      <c r="T142">
        <f t="shared" si="27"/>
        <v>0.44322999999999979</v>
      </c>
      <c r="U142">
        <f t="shared" si="28"/>
        <v>9.9000000000160071E-4</v>
      </c>
      <c r="V142">
        <f t="shared" si="29"/>
        <v>0.44422000000000139</v>
      </c>
    </row>
    <row r="143" spans="1:22" x14ac:dyDescent="0.25">
      <c r="A143" t="s">
        <v>69</v>
      </c>
      <c r="B143" t="s">
        <v>29</v>
      </c>
      <c r="C143">
        <v>6</v>
      </c>
      <c r="D143">
        <v>28.825479999999999</v>
      </c>
      <c r="E143">
        <v>28.536860000000001</v>
      </c>
      <c r="F143">
        <v>29.620550000000001</v>
      </c>
      <c r="G143">
        <v>28.81982</v>
      </c>
      <c r="H143">
        <v>28.94913</v>
      </c>
      <c r="I143">
        <v>28.444389999999999</v>
      </c>
      <c r="J143">
        <v>29.170280000000002</v>
      </c>
      <c r="K143">
        <v>29.71658</v>
      </c>
      <c r="L143">
        <v>28.265529999999998</v>
      </c>
      <c r="M143">
        <v>28.736830000000001</v>
      </c>
      <c r="N143">
        <v>28.549659999999999</v>
      </c>
      <c r="O143">
        <v>28.661529999999999</v>
      </c>
      <c r="P143" t="s">
        <v>69</v>
      </c>
      <c r="Q143">
        <f t="shared" si="24"/>
        <v>0.50474000000000174</v>
      </c>
      <c r="R143">
        <f t="shared" si="25"/>
        <v>-0.11186999999999969</v>
      </c>
      <c r="S143">
        <f t="shared" si="26"/>
        <v>0.39287000000000205</v>
      </c>
      <c r="T143">
        <f t="shared" si="27"/>
        <v>0.37543000000000148</v>
      </c>
      <c r="U143">
        <f t="shared" si="28"/>
        <v>7.5300000000002143E-2</v>
      </c>
      <c r="V143">
        <f t="shared" si="29"/>
        <v>0.45073000000000363</v>
      </c>
    </row>
    <row r="144" spans="1:22" x14ac:dyDescent="0.25">
      <c r="A144" t="s">
        <v>173</v>
      </c>
      <c r="B144" t="s">
        <v>16</v>
      </c>
      <c r="C144">
        <v>7</v>
      </c>
      <c r="D144">
        <v>26.231729999999999</v>
      </c>
      <c r="E144">
        <v>26.194400000000002</v>
      </c>
      <c r="F144">
        <v>26.77505</v>
      </c>
      <c r="G144">
        <v>26.454280000000001</v>
      </c>
      <c r="H144">
        <v>26.49025</v>
      </c>
      <c r="I144">
        <v>26.417590000000001</v>
      </c>
      <c r="J144">
        <v>25.890229999999999</v>
      </c>
      <c r="K144">
        <v>26.581620000000001</v>
      </c>
      <c r="L144">
        <v>25.964220000000001</v>
      </c>
      <c r="M144">
        <v>26.045680000000001</v>
      </c>
      <c r="N144">
        <v>26.02403</v>
      </c>
      <c r="O144">
        <v>25.625139999999998</v>
      </c>
      <c r="P144" t="s">
        <v>173</v>
      </c>
      <c r="Q144">
        <f t="shared" si="24"/>
        <v>7.2659999999999059E-2</v>
      </c>
      <c r="R144">
        <f t="shared" si="25"/>
        <v>0.39889000000000152</v>
      </c>
      <c r="S144">
        <f t="shared" si="26"/>
        <v>0.47155000000000058</v>
      </c>
      <c r="T144">
        <f t="shared" si="27"/>
        <v>3.6690000000000111E-2</v>
      </c>
      <c r="U144">
        <f t="shared" si="28"/>
        <v>0.42054000000000258</v>
      </c>
      <c r="V144">
        <f t="shared" si="29"/>
        <v>0.45723000000000269</v>
      </c>
    </row>
    <row r="145" spans="1:22" x14ac:dyDescent="0.25">
      <c r="A145" t="s">
        <v>74</v>
      </c>
      <c r="B145" t="s">
        <v>29</v>
      </c>
      <c r="C145">
        <v>28</v>
      </c>
      <c r="D145">
        <v>29.557839999999999</v>
      </c>
      <c r="E145">
        <v>29.123200000000001</v>
      </c>
      <c r="F145">
        <v>29.383849999999999</v>
      </c>
      <c r="G145">
        <v>29.0122</v>
      </c>
      <c r="H145">
        <v>29.39997</v>
      </c>
      <c r="I145">
        <v>28.82751</v>
      </c>
      <c r="J145">
        <v>29.185269999999999</v>
      </c>
      <c r="K145">
        <v>29.18787</v>
      </c>
      <c r="L145">
        <v>28.960799999999999</v>
      </c>
      <c r="M145">
        <v>29.304819999999999</v>
      </c>
      <c r="N145">
        <v>29.215630000000001</v>
      </c>
      <c r="O145">
        <v>29.0015</v>
      </c>
      <c r="P145" t="s">
        <v>74</v>
      </c>
      <c r="Q145">
        <f t="shared" si="24"/>
        <v>0.57245999999999952</v>
      </c>
      <c r="R145">
        <f t="shared" si="25"/>
        <v>0.21413000000000082</v>
      </c>
      <c r="S145">
        <f t="shared" si="26"/>
        <v>0.78659000000000034</v>
      </c>
      <c r="T145">
        <f t="shared" si="27"/>
        <v>0.1846899999999998</v>
      </c>
      <c r="U145">
        <f t="shared" si="28"/>
        <v>0.30331999999999937</v>
      </c>
      <c r="V145">
        <f t="shared" si="29"/>
        <v>0.48800999999999917</v>
      </c>
    </row>
    <row r="146" spans="1:22" x14ac:dyDescent="0.25">
      <c r="A146" t="s">
        <v>210</v>
      </c>
      <c r="B146" t="s">
        <v>20</v>
      </c>
      <c r="C146">
        <v>6</v>
      </c>
      <c r="D146">
        <v>27.261679999999998</v>
      </c>
      <c r="E146">
        <v>26.86514</v>
      </c>
      <c r="F146">
        <v>27.189050000000002</v>
      </c>
      <c r="G146">
        <v>27.33211</v>
      </c>
      <c r="H146">
        <v>26.98359</v>
      </c>
      <c r="I146">
        <v>27.081209999999999</v>
      </c>
      <c r="J146">
        <v>23.06466</v>
      </c>
      <c r="K146">
        <v>23.529070000000001</v>
      </c>
      <c r="L146">
        <v>23.426649999999999</v>
      </c>
      <c r="M146">
        <v>24.257090000000002</v>
      </c>
      <c r="N146">
        <v>23.311509999999998</v>
      </c>
      <c r="O146">
        <v>24.009910000000001</v>
      </c>
      <c r="P146" t="s">
        <v>210</v>
      </c>
      <c r="Q146">
        <f t="shared" si="24"/>
        <v>-9.7619999999999152E-2</v>
      </c>
      <c r="R146">
        <f t="shared" si="25"/>
        <v>-0.69840000000000302</v>
      </c>
      <c r="S146">
        <f t="shared" si="26"/>
        <v>-0.79602000000000217</v>
      </c>
      <c r="T146">
        <f t="shared" si="27"/>
        <v>0.25090000000000146</v>
      </c>
      <c r="U146">
        <f t="shared" si="28"/>
        <v>0.24718000000000018</v>
      </c>
      <c r="V146">
        <f t="shared" si="29"/>
        <v>0.49808000000000163</v>
      </c>
    </row>
    <row r="147" spans="1:22" x14ac:dyDescent="0.25">
      <c r="A147" t="s">
        <v>15</v>
      </c>
      <c r="B147" t="s">
        <v>16</v>
      </c>
      <c r="C147">
        <v>4</v>
      </c>
      <c r="D147">
        <v>23.106339999999999</v>
      </c>
      <c r="E147">
        <v>22.076689999999999</v>
      </c>
      <c r="F147">
        <v>23.30123</v>
      </c>
      <c r="G147">
        <v>22.298580000000001</v>
      </c>
      <c r="H147">
        <v>22.574149999999999</v>
      </c>
      <c r="I147">
        <v>21.925460000000001</v>
      </c>
      <c r="J147">
        <v>25.228390000000001</v>
      </c>
      <c r="K147">
        <v>24.764610000000001</v>
      </c>
      <c r="L147">
        <v>25.541119999999999</v>
      </c>
      <c r="M147">
        <v>25.28284</v>
      </c>
      <c r="N147">
        <v>25.53002</v>
      </c>
      <c r="O147">
        <v>25.138639999999999</v>
      </c>
      <c r="P147" t="s">
        <v>15</v>
      </c>
      <c r="Q147">
        <f t="shared" si="24"/>
        <v>0.64868999999999843</v>
      </c>
      <c r="R147">
        <f t="shared" si="25"/>
        <v>0.39138000000000162</v>
      </c>
      <c r="S147">
        <f t="shared" si="26"/>
        <v>1.0400700000000001</v>
      </c>
      <c r="T147">
        <f t="shared" si="27"/>
        <v>0.37312000000000012</v>
      </c>
      <c r="U147">
        <f t="shared" si="28"/>
        <v>0.14420000000000144</v>
      </c>
      <c r="V147">
        <f t="shared" si="29"/>
        <v>0.51732000000000156</v>
      </c>
    </row>
    <row r="148" spans="1:22" x14ac:dyDescent="0.25">
      <c r="A148" t="s">
        <v>133</v>
      </c>
      <c r="B148" t="s">
        <v>20</v>
      </c>
      <c r="C148">
        <v>45</v>
      </c>
      <c r="D148">
        <v>31.27514</v>
      </c>
      <c r="E148">
        <v>31.04316</v>
      </c>
      <c r="F148">
        <v>31.45027</v>
      </c>
      <c r="G148">
        <v>31.06195</v>
      </c>
      <c r="H148">
        <v>31.081320000000002</v>
      </c>
      <c r="I148">
        <v>30.965060000000001</v>
      </c>
      <c r="J148">
        <v>31.316030000000001</v>
      </c>
      <c r="K148">
        <v>31.593879999999999</v>
      </c>
      <c r="L148">
        <v>30.950880000000002</v>
      </c>
      <c r="M148">
        <v>31.03453</v>
      </c>
      <c r="N148">
        <v>30.99887</v>
      </c>
      <c r="O148">
        <v>30.61131</v>
      </c>
      <c r="P148" t="s">
        <v>133</v>
      </c>
      <c r="Q148">
        <f t="shared" si="24"/>
        <v>0.11626000000000047</v>
      </c>
      <c r="R148">
        <f t="shared" si="25"/>
        <v>0.38756000000000057</v>
      </c>
      <c r="S148">
        <f t="shared" si="26"/>
        <v>0.50382000000000104</v>
      </c>
      <c r="T148">
        <f t="shared" si="27"/>
        <v>9.6889999999998366E-2</v>
      </c>
      <c r="U148">
        <f t="shared" si="28"/>
        <v>0.4232200000000006</v>
      </c>
      <c r="V148">
        <f t="shared" si="29"/>
        <v>0.52010999999999896</v>
      </c>
    </row>
    <row r="149" spans="1:22" x14ac:dyDescent="0.25">
      <c r="A149" t="s">
        <v>61</v>
      </c>
      <c r="B149" t="s">
        <v>20</v>
      </c>
      <c r="C149">
        <v>3</v>
      </c>
      <c r="D149">
        <v>22.725359999999998</v>
      </c>
      <c r="E149">
        <v>23.249189999999999</v>
      </c>
      <c r="F149">
        <v>23.061350000000001</v>
      </c>
      <c r="G149">
        <v>23.806270000000001</v>
      </c>
      <c r="H149">
        <v>22.591550000000002</v>
      </c>
      <c r="I149">
        <v>23.929040000000001</v>
      </c>
      <c r="J149">
        <v>24.340150000000001</v>
      </c>
      <c r="K149">
        <v>24.863969999999998</v>
      </c>
      <c r="L149">
        <v>24.32601</v>
      </c>
      <c r="M149">
        <v>24.899519999999999</v>
      </c>
      <c r="N149">
        <v>24.280159999999999</v>
      </c>
      <c r="O149">
        <v>24.253209999999999</v>
      </c>
      <c r="P149" t="s">
        <v>61</v>
      </c>
      <c r="Q149">
        <f t="shared" si="24"/>
        <v>-1.337489999999999</v>
      </c>
      <c r="R149">
        <f t="shared" si="25"/>
        <v>2.6949999999999363E-2</v>
      </c>
      <c r="S149">
        <f t="shared" si="26"/>
        <v>-1.3105399999999996</v>
      </c>
      <c r="T149">
        <f t="shared" si="27"/>
        <v>-0.12276999999999916</v>
      </c>
      <c r="U149">
        <f t="shared" si="28"/>
        <v>0.64630999999999972</v>
      </c>
      <c r="V149">
        <f t="shared" si="29"/>
        <v>0.52354000000000056</v>
      </c>
    </row>
    <row r="150" spans="1:22" x14ac:dyDescent="0.25">
      <c r="A150" t="s">
        <v>75</v>
      </c>
      <c r="B150" t="s">
        <v>47</v>
      </c>
      <c r="C150">
        <v>7</v>
      </c>
      <c r="D150">
        <v>27.336970000000001</v>
      </c>
      <c r="E150">
        <v>27.244720000000001</v>
      </c>
      <c r="F150">
        <v>27.193480000000001</v>
      </c>
      <c r="G150">
        <v>27.410779999999999</v>
      </c>
      <c r="H150">
        <v>27.137409999999999</v>
      </c>
      <c r="I150">
        <v>26.830259999999999</v>
      </c>
      <c r="J150">
        <v>27.158370000000001</v>
      </c>
      <c r="K150">
        <v>27.57629</v>
      </c>
      <c r="L150">
        <v>27.137119999999999</v>
      </c>
      <c r="M150">
        <v>26.95027</v>
      </c>
      <c r="N150">
        <v>27.016480000000001</v>
      </c>
      <c r="O150">
        <v>26.988800000000001</v>
      </c>
      <c r="P150" t="s">
        <v>75</v>
      </c>
      <c r="Q150">
        <f t="shared" si="24"/>
        <v>0.30715000000000003</v>
      </c>
      <c r="R150">
        <f t="shared" si="25"/>
        <v>2.7680000000000149E-2</v>
      </c>
      <c r="S150">
        <f t="shared" si="26"/>
        <v>0.33483000000000018</v>
      </c>
      <c r="T150">
        <f t="shared" si="27"/>
        <v>0.58051999999999992</v>
      </c>
      <c r="U150">
        <f t="shared" si="28"/>
        <v>-3.8530000000001507E-2</v>
      </c>
      <c r="V150">
        <f t="shared" si="29"/>
        <v>0.54198999999999842</v>
      </c>
    </row>
    <row r="151" spans="1:22" x14ac:dyDescent="0.25">
      <c r="A151" t="s">
        <v>167</v>
      </c>
      <c r="B151" t="s">
        <v>16</v>
      </c>
      <c r="C151">
        <v>14</v>
      </c>
      <c r="D151">
        <v>27.776869999999999</v>
      </c>
      <c r="E151">
        <v>27.584199999999999</v>
      </c>
      <c r="F151">
        <v>27.252140000000001</v>
      </c>
      <c r="G151">
        <v>27.817689999999999</v>
      </c>
      <c r="H151">
        <v>27.540379999999999</v>
      </c>
      <c r="I151">
        <v>27.681039999999999</v>
      </c>
      <c r="J151">
        <v>27.381620000000002</v>
      </c>
      <c r="K151">
        <v>26.826139999999999</v>
      </c>
      <c r="L151">
        <v>27.472280000000001</v>
      </c>
      <c r="M151">
        <v>27.470030000000001</v>
      </c>
      <c r="N151">
        <v>27.21632</v>
      </c>
      <c r="O151">
        <v>27.048950000000001</v>
      </c>
      <c r="P151" t="s">
        <v>167</v>
      </c>
      <c r="Q151">
        <f t="shared" si="24"/>
        <v>-0.14066000000000045</v>
      </c>
      <c r="R151">
        <f t="shared" si="25"/>
        <v>0.16736999999999824</v>
      </c>
      <c r="S151">
        <f t="shared" si="26"/>
        <v>2.6709999999997791E-2</v>
      </c>
      <c r="T151">
        <f t="shared" si="27"/>
        <v>0.13664999999999949</v>
      </c>
      <c r="U151">
        <f t="shared" si="28"/>
        <v>0.4210799999999999</v>
      </c>
      <c r="V151">
        <f t="shared" si="29"/>
        <v>0.55772999999999939</v>
      </c>
    </row>
    <row r="152" spans="1:22" x14ac:dyDescent="0.25">
      <c r="A152" t="s">
        <v>34</v>
      </c>
      <c r="B152" t="s">
        <v>35</v>
      </c>
      <c r="C152">
        <v>4</v>
      </c>
      <c r="D152">
        <v>24.964860000000002</v>
      </c>
      <c r="E152">
        <v>24.731470000000002</v>
      </c>
      <c r="F152">
        <v>23.928529999999999</v>
      </c>
      <c r="G152">
        <v>24.118469999999999</v>
      </c>
      <c r="H152">
        <v>24.834409999999998</v>
      </c>
      <c r="I152">
        <v>22.92999</v>
      </c>
      <c r="J152">
        <v>20.76728</v>
      </c>
      <c r="K152">
        <v>24.685230000000001</v>
      </c>
      <c r="L152">
        <v>24.043679999999998</v>
      </c>
      <c r="M152">
        <v>23.32526</v>
      </c>
      <c r="N152">
        <v>24.4222</v>
      </c>
      <c r="O152">
        <v>23.943059999999999</v>
      </c>
      <c r="P152" t="s">
        <v>34</v>
      </c>
      <c r="Q152">
        <f t="shared" si="24"/>
        <v>1.9044199999999982</v>
      </c>
      <c r="R152">
        <f t="shared" si="25"/>
        <v>0.47914000000000101</v>
      </c>
      <c r="S152">
        <f t="shared" si="26"/>
        <v>2.3835599999999992</v>
      </c>
      <c r="T152">
        <f t="shared" si="27"/>
        <v>1.1884799999999984</v>
      </c>
      <c r="U152">
        <f t="shared" si="28"/>
        <v>-0.61779999999999902</v>
      </c>
      <c r="V152">
        <f t="shared" si="29"/>
        <v>0.57067999999999941</v>
      </c>
    </row>
    <row r="153" spans="1:22" x14ac:dyDescent="0.25">
      <c r="A153" t="s">
        <v>100</v>
      </c>
      <c r="B153" t="s">
        <v>35</v>
      </c>
      <c r="C153">
        <v>20</v>
      </c>
      <c r="D153">
        <v>27.294740000000001</v>
      </c>
      <c r="E153">
        <v>26.911370000000002</v>
      </c>
      <c r="F153">
        <v>27.925239999999999</v>
      </c>
      <c r="G153">
        <v>27.032859999999999</v>
      </c>
      <c r="H153">
        <v>27.27506</v>
      </c>
      <c r="I153">
        <v>26.812619999999999</v>
      </c>
      <c r="J153">
        <v>27.233429999999998</v>
      </c>
      <c r="K153">
        <v>27.387640000000001</v>
      </c>
      <c r="L153">
        <v>26.71555</v>
      </c>
      <c r="M153">
        <v>27.038519999999998</v>
      </c>
      <c r="N153">
        <v>27.444590000000002</v>
      </c>
      <c r="O153">
        <v>26.666139999999999</v>
      </c>
      <c r="P153" t="s">
        <v>100</v>
      </c>
      <c r="Q153">
        <f t="shared" si="24"/>
        <v>0.46244000000000085</v>
      </c>
      <c r="R153">
        <f t="shared" si="25"/>
        <v>0.77845000000000297</v>
      </c>
      <c r="S153">
        <f t="shared" si="26"/>
        <v>1.2408900000000038</v>
      </c>
      <c r="T153">
        <f t="shared" si="27"/>
        <v>0.22024000000000044</v>
      </c>
      <c r="U153">
        <f t="shared" si="28"/>
        <v>0.37237999999999971</v>
      </c>
      <c r="V153">
        <f t="shared" si="29"/>
        <v>0.59262000000000015</v>
      </c>
    </row>
    <row r="154" spans="1:22" x14ac:dyDescent="0.25">
      <c r="A154" t="s">
        <v>171</v>
      </c>
      <c r="B154" t="s">
        <v>29</v>
      </c>
      <c r="C154">
        <v>2</v>
      </c>
      <c r="D154">
        <v>22.228249999999999</v>
      </c>
      <c r="E154">
        <v>24.37988</v>
      </c>
      <c r="F154">
        <v>23.033480000000001</v>
      </c>
      <c r="G154">
        <v>25.074059999999999</v>
      </c>
      <c r="H154">
        <v>23.592849999999999</v>
      </c>
      <c r="I154">
        <v>24.749040000000001</v>
      </c>
      <c r="J154">
        <v>24.147870000000001</v>
      </c>
      <c r="K154">
        <v>23.80341</v>
      </c>
      <c r="L154">
        <v>24.318999999999999</v>
      </c>
      <c r="M154">
        <v>24.317620000000002</v>
      </c>
      <c r="N154">
        <v>23.101109999999998</v>
      </c>
      <c r="O154">
        <v>24.021149999999999</v>
      </c>
      <c r="P154" t="s">
        <v>171</v>
      </c>
      <c r="Q154">
        <f t="shared" si="24"/>
        <v>-1.1561900000000023</v>
      </c>
      <c r="R154">
        <f t="shared" si="25"/>
        <v>-0.92004000000000019</v>
      </c>
      <c r="S154">
        <f t="shared" si="26"/>
        <v>-2.0762300000000025</v>
      </c>
      <c r="T154">
        <f t="shared" si="27"/>
        <v>0.32501999999999853</v>
      </c>
      <c r="U154">
        <f t="shared" si="28"/>
        <v>0.2964700000000029</v>
      </c>
      <c r="V154">
        <f t="shared" si="29"/>
        <v>0.62149000000000143</v>
      </c>
    </row>
    <row r="155" spans="1:22" x14ac:dyDescent="0.25">
      <c r="A155" t="s">
        <v>201</v>
      </c>
      <c r="B155" t="s">
        <v>47</v>
      </c>
      <c r="C155">
        <v>2</v>
      </c>
      <c r="D155">
        <v>22.91807</v>
      </c>
      <c r="E155">
        <v>23.271989999999999</v>
      </c>
      <c r="F155">
        <v>22.785299999999999</v>
      </c>
      <c r="G155">
        <v>23.522849999999998</v>
      </c>
      <c r="H155">
        <v>21.960290000000001</v>
      </c>
      <c r="I155">
        <v>24.465019999999999</v>
      </c>
      <c r="J155">
        <v>22.056730000000002</v>
      </c>
      <c r="K155">
        <v>23.63017</v>
      </c>
      <c r="L155">
        <v>24.089500000000001</v>
      </c>
      <c r="M155">
        <v>24.15569</v>
      </c>
      <c r="N155">
        <v>23.514119999999998</v>
      </c>
      <c r="O155">
        <v>22.588170000000002</v>
      </c>
      <c r="P155" t="s">
        <v>201</v>
      </c>
      <c r="Q155">
        <f t="shared" si="24"/>
        <v>-2.5047299999999986</v>
      </c>
      <c r="R155">
        <f t="shared" si="25"/>
        <v>0.92594999999999672</v>
      </c>
      <c r="S155">
        <f t="shared" si="26"/>
        <v>-1.5787800000000018</v>
      </c>
      <c r="T155">
        <f t="shared" si="27"/>
        <v>-0.94217000000000084</v>
      </c>
      <c r="U155">
        <f t="shared" si="28"/>
        <v>1.5675199999999982</v>
      </c>
      <c r="V155">
        <f t="shared" si="29"/>
        <v>0.62534999999999741</v>
      </c>
    </row>
    <row r="156" spans="1:22" x14ac:dyDescent="0.25">
      <c r="A156" t="s">
        <v>188</v>
      </c>
      <c r="B156" t="s">
        <v>84</v>
      </c>
      <c r="C156">
        <v>9</v>
      </c>
      <c r="D156">
        <v>30.049859999999999</v>
      </c>
      <c r="E156">
        <v>30.143940000000001</v>
      </c>
      <c r="F156">
        <v>29.633790000000001</v>
      </c>
      <c r="G156">
        <v>29.744789999999998</v>
      </c>
      <c r="H156">
        <v>29.592600000000001</v>
      </c>
      <c r="I156">
        <v>29.738050000000001</v>
      </c>
      <c r="J156">
        <v>29.435949999999998</v>
      </c>
      <c r="K156">
        <v>28.54562</v>
      </c>
      <c r="L156">
        <v>29.36505</v>
      </c>
      <c r="M156">
        <v>29.028199999999998</v>
      </c>
      <c r="N156">
        <v>28.62613</v>
      </c>
      <c r="O156">
        <v>28.387180000000001</v>
      </c>
      <c r="P156" t="s">
        <v>188</v>
      </c>
      <c r="Q156">
        <f t="shared" si="24"/>
        <v>-0.1454500000000003</v>
      </c>
      <c r="R156">
        <f t="shared" si="25"/>
        <v>0.23894999999999911</v>
      </c>
      <c r="S156">
        <f t="shared" si="26"/>
        <v>9.3499999999998806E-2</v>
      </c>
      <c r="T156">
        <f t="shared" si="27"/>
        <v>6.7399999999970817E-3</v>
      </c>
      <c r="U156">
        <f t="shared" si="28"/>
        <v>0.64101999999999748</v>
      </c>
      <c r="V156">
        <f t="shared" si="29"/>
        <v>0.64775999999999456</v>
      </c>
    </row>
    <row r="157" spans="1:22" x14ac:dyDescent="0.25">
      <c r="A157" t="s">
        <v>113</v>
      </c>
      <c r="B157" t="s">
        <v>16</v>
      </c>
      <c r="C157">
        <v>19</v>
      </c>
      <c r="D157">
        <v>31.040880000000001</v>
      </c>
      <c r="E157">
        <v>31.461580000000001</v>
      </c>
      <c r="F157">
        <v>31.446179999999998</v>
      </c>
      <c r="G157">
        <v>31.361599999999999</v>
      </c>
      <c r="H157">
        <v>31.309699999999999</v>
      </c>
      <c r="I157">
        <v>31.201750000000001</v>
      </c>
      <c r="J157">
        <v>31.0459</v>
      </c>
      <c r="K157">
        <v>31.30275</v>
      </c>
      <c r="L157">
        <v>31.504460000000002</v>
      </c>
      <c r="M157">
        <v>31.48039</v>
      </c>
      <c r="N157">
        <v>30.925640000000001</v>
      </c>
      <c r="O157">
        <v>30.961960000000001</v>
      </c>
      <c r="P157" t="s">
        <v>113</v>
      </c>
      <c r="Q157">
        <f t="shared" si="24"/>
        <v>0.10794999999999888</v>
      </c>
      <c r="R157">
        <f t="shared" si="25"/>
        <v>-3.6319999999999908E-2</v>
      </c>
      <c r="S157">
        <f t="shared" si="26"/>
        <v>7.1629999999998972E-2</v>
      </c>
      <c r="T157">
        <f t="shared" si="27"/>
        <v>0.15984999999999872</v>
      </c>
      <c r="U157">
        <f t="shared" si="28"/>
        <v>0.51842999999999861</v>
      </c>
      <c r="V157">
        <f t="shared" si="29"/>
        <v>0.67827999999999733</v>
      </c>
    </row>
    <row r="158" spans="1:22" x14ac:dyDescent="0.25">
      <c r="A158" t="s">
        <v>30</v>
      </c>
      <c r="B158" t="s">
        <v>20</v>
      </c>
      <c r="C158">
        <v>21</v>
      </c>
      <c r="D158">
        <v>28.832409999999999</v>
      </c>
      <c r="E158">
        <v>28.580359999999999</v>
      </c>
      <c r="F158">
        <v>27.860410000000002</v>
      </c>
      <c r="G158">
        <v>28.890640000000001</v>
      </c>
      <c r="H158">
        <v>28.12021</v>
      </c>
      <c r="I158">
        <v>28.589279999999999</v>
      </c>
      <c r="J158">
        <v>30.308240000000001</v>
      </c>
      <c r="K158">
        <v>29.42202</v>
      </c>
      <c r="L158">
        <v>29.898219999999998</v>
      </c>
      <c r="M158">
        <v>30.116199999999999</v>
      </c>
      <c r="N158">
        <v>29.190819999999999</v>
      </c>
      <c r="O158">
        <v>29.72662</v>
      </c>
      <c r="P158" t="s">
        <v>30</v>
      </c>
      <c r="Q158">
        <f t="shared" si="24"/>
        <v>-0.46906999999999854</v>
      </c>
      <c r="R158">
        <f t="shared" si="25"/>
        <v>-0.53580000000000183</v>
      </c>
      <c r="S158">
        <f t="shared" si="26"/>
        <v>-1.0048700000000004</v>
      </c>
      <c r="T158">
        <f t="shared" si="27"/>
        <v>0.30136000000000251</v>
      </c>
      <c r="U158">
        <f t="shared" si="28"/>
        <v>0.38957999999999871</v>
      </c>
      <c r="V158">
        <f t="shared" si="29"/>
        <v>0.69094000000000122</v>
      </c>
    </row>
    <row r="159" spans="1:22" x14ac:dyDescent="0.25">
      <c r="A159" t="s">
        <v>114</v>
      </c>
      <c r="B159" t="s">
        <v>35</v>
      </c>
      <c r="C159">
        <v>6</v>
      </c>
      <c r="D159">
        <v>25.17127</v>
      </c>
      <c r="E159">
        <v>25.315619999999999</v>
      </c>
      <c r="F159">
        <v>25.20157</v>
      </c>
      <c r="G159">
        <v>25.202770000000001</v>
      </c>
      <c r="H159">
        <v>24.989840000000001</v>
      </c>
      <c r="I159">
        <v>25.10586</v>
      </c>
      <c r="J159">
        <v>25.272559999999999</v>
      </c>
      <c r="K159">
        <v>24.89564</v>
      </c>
      <c r="L159">
        <v>24.943380000000001</v>
      </c>
      <c r="M159">
        <v>25.455819999999999</v>
      </c>
      <c r="N159">
        <v>25.382809999999999</v>
      </c>
      <c r="O159">
        <v>24.85671</v>
      </c>
      <c r="P159" t="s">
        <v>114</v>
      </c>
      <c r="Q159">
        <f t="shared" si="24"/>
        <v>-0.1160199999999989</v>
      </c>
      <c r="R159">
        <f t="shared" si="25"/>
        <v>0.52609999999999957</v>
      </c>
      <c r="S159">
        <f t="shared" si="26"/>
        <v>0.41008000000000067</v>
      </c>
      <c r="T159">
        <f t="shared" si="27"/>
        <v>9.6910000000001162E-2</v>
      </c>
      <c r="U159">
        <f t="shared" si="28"/>
        <v>0.59910999999999959</v>
      </c>
      <c r="V159">
        <f t="shared" si="29"/>
        <v>0.69602000000000075</v>
      </c>
    </row>
    <row r="160" spans="1:22" x14ac:dyDescent="0.25">
      <c r="A160" t="s">
        <v>98</v>
      </c>
      <c r="B160" t="s">
        <v>35</v>
      </c>
      <c r="C160">
        <v>5</v>
      </c>
      <c r="D160">
        <v>26.288869999999999</v>
      </c>
      <c r="E160">
        <v>25.936990000000002</v>
      </c>
      <c r="F160">
        <v>26.41198</v>
      </c>
      <c r="G160">
        <v>25.92107</v>
      </c>
      <c r="H160">
        <v>26.008189999999999</v>
      </c>
      <c r="I160">
        <v>25.677240000000001</v>
      </c>
      <c r="J160">
        <v>26.263850000000001</v>
      </c>
      <c r="K160">
        <v>26.002770000000002</v>
      </c>
      <c r="L160">
        <v>26.262270000000001</v>
      </c>
      <c r="M160">
        <v>26.013819999999999</v>
      </c>
      <c r="N160">
        <v>25.81663</v>
      </c>
      <c r="O160">
        <v>25.561620000000001</v>
      </c>
      <c r="P160" t="s">
        <v>98</v>
      </c>
      <c r="Q160">
        <f t="shared" si="24"/>
        <v>0.33094999999999786</v>
      </c>
      <c r="R160">
        <f t="shared" si="25"/>
        <v>0.25500999999999863</v>
      </c>
      <c r="S160">
        <f t="shared" si="26"/>
        <v>0.58595999999999648</v>
      </c>
      <c r="T160">
        <f t="shared" si="27"/>
        <v>0.2438299999999991</v>
      </c>
      <c r="U160">
        <f t="shared" si="28"/>
        <v>0.45219999999999771</v>
      </c>
      <c r="V160">
        <f t="shared" si="29"/>
        <v>0.69602999999999682</v>
      </c>
    </row>
    <row r="161" spans="1:22" x14ac:dyDescent="0.25">
      <c r="A161" t="s">
        <v>78</v>
      </c>
      <c r="B161" t="s">
        <v>35</v>
      </c>
      <c r="C161">
        <v>7</v>
      </c>
      <c r="D161">
        <v>26.55932</v>
      </c>
      <c r="E161">
        <v>26.18008</v>
      </c>
      <c r="F161">
        <v>26.877829999999999</v>
      </c>
      <c r="G161">
        <v>26.630479999999999</v>
      </c>
      <c r="H161">
        <v>26.35286</v>
      </c>
      <c r="I161">
        <v>26.312729999999998</v>
      </c>
      <c r="J161">
        <v>27.125440000000001</v>
      </c>
      <c r="K161">
        <v>26.94134</v>
      </c>
      <c r="L161">
        <v>26.82893</v>
      </c>
      <c r="M161">
        <v>26.83099</v>
      </c>
      <c r="N161">
        <v>26.725850000000001</v>
      </c>
      <c r="O161">
        <v>26.440390000000001</v>
      </c>
      <c r="P161" t="s">
        <v>78</v>
      </c>
      <c r="Q161">
        <f t="shared" si="24"/>
        <v>4.0130000000001331E-2</v>
      </c>
      <c r="R161">
        <f t="shared" si="25"/>
        <v>0.28546000000000049</v>
      </c>
      <c r="S161">
        <f t="shared" si="26"/>
        <v>0.32559000000000182</v>
      </c>
      <c r="T161">
        <f t="shared" si="27"/>
        <v>0.3177500000000002</v>
      </c>
      <c r="U161">
        <f t="shared" si="28"/>
        <v>0.39059999999999917</v>
      </c>
      <c r="V161">
        <f t="shared" si="29"/>
        <v>0.70834999999999937</v>
      </c>
    </row>
    <row r="162" spans="1:22" x14ac:dyDescent="0.25">
      <c r="A162" t="s">
        <v>196</v>
      </c>
      <c r="B162" t="s">
        <v>18</v>
      </c>
      <c r="C162">
        <v>12</v>
      </c>
      <c r="D162">
        <v>31.873200000000001</v>
      </c>
      <c r="E162">
        <v>31.528130000000001</v>
      </c>
      <c r="F162">
        <v>32.64629</v>
      </c>
      <c r="G162">
        <v>32.151009999999999</v>
      </c>
      <c r="H162">
        <v>31.940799999999999</v>
      </c>
      <c r="I162">
        <v>31.793970000000002</v>
      </c>
      <c r="J162">
        <v>30.756930000000001</v>
      </c>
      <c r="K162">
        <v>31.16057</v>
      </c>
      <c r="L162">
        <v>30.191079999999999</v>
      </c>
      <c r="M162">
        <v>30.4512</v>
      </c>
      <c r="N162">
        <v>29.866790000000002</v>
      </c>
      <c r="O162">
        <v>30.092199999999998</v>
      </c>
      <c r="P162" t="s">
        <v>196</v>
      </c>
      <c r="Q162">
        <f t="shared" ref="Q162:Q189" si="30">H162-I162</f>
        <v>0.1468299999999978</v>
      </c>
      <c r="R162">
        <f t="shared" ref="R162:R189" si="31">N162-O162</f>
        <v>-0.22540999999999656</v>
      </c>
      <c r="S162">
        <f t="shared" ref="S162:S189" si="32">Q162+R162</f>
        <v>-7.8579999999998762E-2</v>
      </c>
      <c r="T162">
        <f t="shared" ref="T162:T189" si="33">G162-I162</f>
        <v>0.3570399999999978</v>
      </c>
      <c r="U162">
        <f t="shared" ref="U162:U189" si="34">M162-O162</f>
        <v>0.35900000000000176</v>
      </c>
      <c r="V162">
        <f t="shared" ref="V162:V189" si="35">T162+U162</f>
        <v>0.71603999999999957</v>
      </c>
    </row>
    <row r="163" spans="1:22" x14ac:dyDescent="0.25">
      <c r="A163" t="s">
        <v>97</v>
      </c>
      <c r="B163" t="s">
        <v>16</v>
      </c>
      <c r="C163">
        <v>6</v>
      </c>
      <c r="D163">
        <v>25.822430000000001</v>
      </c>
      <c r="E163">
        <v>25.323270000000001</v>
      </c>
      <c r="F163">
        <v>26.33062</v>
      </c>
      <c r="G163">
        <v>25.703690000000002</v>
      </c>
      <c r="H163">
        <v>26.201689999999999</v>
      </c>
      <c r="I163">
        <v>25.302879999999998</v>
      </c>
      <c r="J163">
        <v>25.187670000000001</v>
      </c>
      <c r="K163">
        <v>25.18075</v>
      </c>
      <c r="L163">
        <v>25.500240000000002</v>
      </c>
      <c r="M163">
        <v>25.51887</v>
      </c>
      <c r="N163">
        <v>25.56747</v>
      </c>
      <c r="O163">
        <v>25.20307</v>
      </c>
      <c r="P163" t="s">
        <v>97</v>
      </c>
      <c r="Q163">
        <f t="shared" si="30"/>
        <v>0.898810000000001</v>
      </c>
      <c r="R163">
        <f t="shared" si="31"/>
        <v>0.36439999999999984</v>
      </c>
      <c r="S163">
        <f t="shared" si="32"/>
        <v>1.2632100000000008</v>
      </c>
      <c r="T163">
        <f t="shared" si="33"/>
        <v>0.40081000000000344</v>
      </c>
      <c r="U163">
        <f t="shared" si="34"/>
        <v>0.31579999999999941</v>
      </c>
      <c r="V163">
        <f t="shared" si="35"/>
        <v>0.71661000000000286</v>
      </c>
    </row>
    <row r="164" spans="1:22" x14ac:dyDescent="0.25">
      <c r="A164" t="s">
        <v>158</v>
      </c>
      <c r="B164" t="s">
        <v>20</v>
      </c>
      <c r="C164">
        <v>67</v>
      </c>
      <c r="D164">
        <v>33.11551</v>
      </c>
      <c r="E164">
        <v>32.941119999999998</v>
      </c>
      <c r="F164">
        <v>32.955379999999998</v>
      </c>
      <c r="G164">
        <v>32.931089999999998</v>
      </c>
      <c r="H164">
        <v>32.883330000000001</v>
      </c>
      <c r="I164">
        <v>32.927390000000003</v>
      </c>
      <c r="J164">
        <v>32.832979999999999</v>
      </c>
      <c r="K164">
        <v>32.920090000000002</v>
      </c>
      <c r="L164">
        <v>33.130519999999997</v>
      </c>
      <c r="M164">
        <v>33.072560000000003</v>
      </c>
      <c r="N164">
        <v>32.812069999999999</v>
      </c>
      <c r="O164">
        <v>32.349110000000003</v>
      </c>
      <c r="P164" t="s">
        <v>158</v>
      </c>
      <c r="Q164">
        <f t="shared" si="30"/>
        <v>-4.4060000000001764E-2</v>
      </c>
      <c r="R164">
        <f t="shared" si="31"/>
        <v>0.46295999999999538</v>
      </c>
      <c r="S164">
        <f t="shared" si="32"/>
        <v>0.41889999999999361</v>
      </c>
      <c r="T164">
        <f t="shared" si="33"/>
        <v>3.6999999999949296E-3</v>
      </c>
      <c r="U164">
        <f t="shared" si="34"/>
        <v>0.7234499999999997</v>
      </c>
      <c r="V164">
        <f t="shared" si="35"/>
        <v>0.72714999999999463</v>
      </c>
    </row>
    <row r="165" spans="1:22" x14ac:dyDescent="0.25">
      <c r="A165" t="s">
        <v>185</v>
      </c>
      <c r="B165" t="s">
        <v>47</v>
      </c>
      <c r="C165">
        <v>12</v>
      </c>
      <c r="D165">
        <v>32.620339999999999</v>
      </c>
      <c r="E165">
        <v>32.755429999999997</v>
      </c>
      <c r="F165">
        <v>29.90813</v>
      </c>
      <c r="G165">
        <v>32.794670000000004</v>
      </c>
      <c r="H165">
        <v>31.462710000000001</v>
      </c>
      <c r="I165">
        <v>33.005279999999999</v>
      </c>
      <c r="J165">
        <v>32.341250000000002</v>
      </c>
      <c r="K165">
        <v>30.302150000000001</v>
      </c>
      <c r="L165">
        <v>32.444929999999999</v>
      </c>
      <c r="M165">
        <v>32.662779999999998</v>
      </c>
      <c r="N165">
        <v>30.49267</v>
      </c>
      <c r="O165">
        <v>31.7242</v>
      </c>
      <c r="P165" t="s">
        <v>185</v>
      </c>
      <c r="Q165">
        <f t="shared" si="30"/>
        <v>-1.5425699999999978</v>
      </c>
      <c r="R165">
        <f t="shared" si="31"/>
        <v>-1.2315299999999993</v>
      </c>
      <c r="S165">
        <f t="shared" si="32"/>
        <v>-2.7740999999999971</v>
      </c>
      <c r="T165">
        <f t="shared" si="33"/>
        <v>-0.21060999999999552</v>
      </c>
      <c r="U165">
        <f t="shared" si="34"/>
        <v>0.93857999999999819</v>
      </c>
      <c r="V165">
        <f t="shared" si="35"/>
        <v>0.72797000000000267</v>
      </c>
    </row>
    <row r="166" spans="1:22" x14ac:dyDescent="0.25">
      <c r="A166" t="s">
        <v>94</v>
      </c>
      <c r="B166" t="s">
        <v>29</v>
      </c>
      <c r="C166">
        <v>6</v>
      </c>
      <c r="D166">
        <v>25.883299999999998</v>
      </c>
      <c r="E166">
        <v>25.84225</v>
      </c>
      <c r="F166">
        <v>25.786490000000001</v>
      </c>
      <c r="G166">
        <v>26.054739999999999</v>
      </c>
      <c r="H166">
        <v>26.19436</v>
      </c>
      <c r="I166">
        <v>25.699249999999999</v>
      </c>
      <c r="J166">
        <v>25.945810000000002</v>
      </c>
      <c r="K166">
        <v>25.876470000000001</v>
      </c>
      <c r="L166">
        <v>25.666979999999999</v>
      </c>
      <c r="M166">
        <v>26.028079999999999</v>
      </c>
      <c r="N166">
        <v>25.62706</v>
      </c>
      <c r="O166">
        <v>25.63672</v>
      </c>
      <c r="P166" t="s">
        <v>94</v>
      </c>
      <c r="Q166">
        <f t="shared" si="30"/>
        <v>0.49511000000000038</v>
      </c>
      <c r="R166">
        <f t="shared" si="31"/>
        <v>-9.660000000000224E-3</v>
      </c>
      <c r="S166">
        <f t="shared" si="32"/>
        <v>0.48545000000000016</v>
      </c>
      <c r="T166">
        <f t="shared" si="33"/>
        <v>0.35548999999999964</v>
      </c>
      <c r="U166">
        <f t="shared" si="34"/>
        <v>0.39135999999999882</v>
      </c>
      <c r="V166">
        <f t="shared" si="35"/>
        <v>0.74684999999999846</v>
      </c>
    </row>
    <row r="167" spans="1:22" x14ac:dyDescent="0.25">
      <c r="A167" t="s">
        <v>156</v>
      </c>
      <c r="B167" t="s">
        <v>35</v>
      </c>
      <c r="C167">
        <v>6</v>
      </c>
      <c r="D167">
        <v>26.990100000000002</v>
      </c>
      <c r="E167">
        <v>27.06917</v>
      </c>
      <c r="F167">
        <v>27.354310000000002</v>
      </c>
      <c r="G167">
        <v>27.414660000000001</v>
      </c>
      <c r="H167">
        <v>27.306429999999999</v>
      </c>
      <c r="I167">
        <v>26.71162</v>
      </c>
      <c r="J167">
        <v>26.575420000000001</v>
      </c>
      <c r="K167">
        <v>26.599740000000001</v>
      </c>
      <c r="L167">
        <v>26.31062</v>
      </c>
      <c r="M167">
        <v>26.18797</v>
      </c>
      <c r="N167">
        <v>26.183530000000001</v>
      </c>
      <c r="O167">
        <v>26.141629999999999</v>
      </c>
      <c r="P167" t="s">
        <v>156</v>
      </c>
      <c r="Q167">
        <f t="shared" si="30"/>
        <v>0.59480999999999895</v>
      </c>
      <c r="R167">
        <f t="shared" si="31"/>
        <v>4.1900000000001825E-2</v>
      </c>
      <c r="S167">
        <f t="shared" si="32"/>
        <v>0.63671000000000078</v>
      </c>
      <c r="T167">
        <f t="shared" si="33"/>
        <v>0.70304000000000144</v>
      </c>
      <c r="U167">
        <f t="shared" si="34"/>
        <v>4.6340000000000714E-2</v>
      </c>
      <c r="V167">
        <f t="shared" si="35"/>
        <v>0.74938000000000216</v>
      </c>
    </row>
    <row r="168" spans="1:22" x14ac:dyDescent="0.25">
      <c r="A168" t="s">
        <v>182</v>
      </c>
      <c r="B168" t="s">
        <v>47</v>
      </c>
      <c r="C168">
        <v>15</v>
      </c>
      <c r="D168">
        <v>31.533480000000001</v>
      </c>
      <c r="E168">
        <v>30.935020000000002</v>
      </c>
      <c r="F168">
        <v>30.993749999999999</v>
      </c>
      <c r="G168">
        <v>31.317319999999999</v>
      </c>
      <c r="H168">
        <v>31.256139999999998</v>
      </c>
      <c r="I168">
        <v>30.978899999999999</v>
      </c>
      <c r="J168">
        <v>30.43271</v>
      </c>
      <c r="K168">
        <v>29.95046</v>
      </c>
      <c r="L168">
        <v>29.985220000000002</v>
      </c>
      <c r="M168">
        <v>30.142969999999998</v>
      </c>
      <c r="N168">
        <v>30.107869999999998</v>
      </c>
      <c r="O168">
        <v>29.71923</v>
      </c>
      <c r="P168" t="s">
        <v>182</v>
      </c>
      <c r="Q168">
        <f t="shared" si="30"/>
        <v>0.27723999999999904</v>
      </c>
      <c r="R168">
        <f t="shared" si="31"/>
        <v>0.38863999999999876</v>
      </c>
      <c r="S168">
        <f t="shared" si="32"/>
        <v>0.66587999999999781</v>
      </c>
      <c r="T168">
        <f t="shared" si="33"/>
        <v>0.33841999999999928</v>
      </c>
      <c r="U168">
        <f t="shared" si="34"/>
        <v>0.42373999999999867</v>
      </c>
      <c r="V168">
        <f t="shared" si="35"/>
        <v>0.76215999999999795</v>
      </c>
    </row>
    <row r="169" spans="1:22" x14ac:dyDescent="0.25">
      <c r="A169" t="s">
        <v>205</v>
      </c>
      <c r="B169" t="s">
        <v>47</v>
      </c>
      <c r="C169">
        <v>18</v>
      </c>
      <c r="D169">
        <v>35.391219999999997</v>
      </c>
      <c r="E169">
        <v>35.595959999999998</v>
      </c>
      <c r="F169">
        <v>33.044220000000003</v>
      </c>
      <c r="G169">
        <v>35.669849999999997</v>
      </c>
      <c r="H169">
        <v>34.389270000000003</v>
      </c>
      <c r="I169">
        <v>35.654620000000001</v>
      </c>
      <c r="J169">
        <v>34.496139999999997</v>
      </c>
      <c r="K169">
        <v>32.685960000000001</v>
      </c>
      <c r="L169">
        <v>34.349159999999998</v>
      </c>
      <c r="M169">
        <v>34.414749999999998</v>
      </c>
      <c r="N169">
        <v>32.245220000000003</v>
      </c>
      <c r="O169">
        <v>33.652769999999997</v>
      </c>
      <c r="P169" t="s">
        <v>205</v>
      </c>
      <c r="Q169">
        <f t="shared" si="30"/>
        <v>-1.265349999999998</v>
      </c>
      <c r="R169">
        <f t="shared" si="31"/>
        <v>-1.4075499999999934</v>
      </c>
      <c r="S169">
        <f t="shared" si="32"/>
        <v>-2.6728999999999914</v>
      </c>
      <c r="T169">
        <f t="shared" si="33"/>
        <v>1.5229999999995414E-2</v>
      </c>
      <c r="U169">
        <f t="shared" si="34"/>
        <v>0.76198000000000121</v>
      </c>
      <c r="V169">
        <f t="shared" si="35"/>
        <v>0.77720999999999663</v>
      </c>
    </row>
    <row r="170" spans="1:22" x14ac:dyDescent="0.25">
      <c r="A170" t="s">
        <v>36</v>
      </c>
      <c r="B170" t="s">
        <v>26</v>
      </c>
      <c r="C170">
        <v>49</v>
      </c>
      <c r="D170">
        <v>29.236899999999999</v>
      </c>
      <c r="E170">
        <v>28.581759999999999</v>
      </c>
      <c r="F170">
        <v>29.85125</v>
      </c>
      <c r="G170">
        <v>28.89911</v>
      </c>
      <c r="H170">
        <v>28.94623</v>
      </c>
      <c r="I170">
        <v>27.99053</v>
      </c>
      <c r="J170">
        <v>28.51379</v>
      </c>
      <c r="K170">
        <v>28.735890000000001</v>
      </c>
      <c r="L170">
        <v>27.9831</v>
      </c>
      <c r="M170">
        <v>28.862310000000001</v>
      </c>
      <c r="N170">
        <v>28.900469999999999</v>
      </c>
      <c r="O170">
        <v>28.95992</v>
      </c>
      <c r="P170" t="s">
        <v>36</v>
      </c>
      <c r="Q170">
        <f t="shared" si="30"/>
        <v>0.95570000000000022</v>
      </c>
      <c r="R170">
        <f t="shared" si="31"/>
        <v>-5.9450000000001779E-2</v>
      </c>
      <c r="S170">
        <f t="shared" si="32"/>
        <v>0.89624999999999844</v>
      </c>
      <c r="T170">
        <f t="shared" si="33"/>
        <v>0.90858000000000061</v>
      </c>
      <c r="U170">
        <f t="shared" si="34"/>
        <v>-9.760999999999953E-2</v>
      </c>
      <c r="V170">
        <f t="shared" si="35"/>
        <v>0.81097000000000108</v>
      </c>
    </row>
    <row r="171" spans="1:22" x14ac:dyDescent="0.25">
      <c r="A171" t="s">
        <v>143</v>
      </c>
      <c r="B171" t="s">
        <v>16</v>
      </c>
      <c r="C171">
        <v>16</v>
      </c>
      <c r="D171">
        <v>30.401209999999999</v>
      </c>
      <c r="E171">
        <v>30.059950000000001</v>
      </c>
      <c r="F171">
        <v>30.456309999999998</v>
      </c>
      <c r="G171">
        <v>30.497910000000001</v>
      </c>
      <c r="H171">
        <v>30.203959999999999</v>
      </c>
      <c r="I171">
        <v>30.047260000000001</v>
      </c>
      <c r="J171">
        <v>29.854810000000001</v>
      </c>
      <c r="K171">
        <v>30.074950000000001</v>
      </c>
      <c r="L171">
        <v>30.002089999999999</v>
      </c>
      <c r="M171">
        <v>29.96829</v>
      </c>
      <c r="N171">
        <v>29.507090000000002</v>
      </c>
      <c r="O171">
        <v>29.58418</v>
      </c>
      <c r="P171" t="s">
        <v>143</v>
      </c>
      <c r="Q171">
        <f t="shared" si="30"/>
        <v>0.15669999999999717</v>
      </c>
      <c r="R171">
        <f t="shared" si="31"/>
        <v>-7.7089999999998327E-2</v>
      </c>
      <c r="S171">
        <f t="shared" si="32"/>
        <v>7.9609999999998848E-2</v>
      </c>
      <c r="T171">
        <f t="shared" si="33"/>
        <v>0.45064999999999955</v>
      </c>
      <c r="U171">
        <f t="shared" si="34"/>
        <v>0.38410999999999973</v>
      </c>
      <c r="V171">
        <f t="shared" si="35"/>
        <v>0.83475999999999928</v>
      </c>
    </row>
    <row r="172" spans="1:22" x14ac:dyDescent="0.25">
      <c r="A172" t="s">
        <v>207</v>
      </c>
      <c r="B172" t="s">
        <v>29</v>
      </c>
      <c r="C172">
        <v>34</v>
      </c>
      <c r="D172">
        <v>31.88344</v>
      </c>
      <c r="E172">
        <v>32.080710000000003</v>
      </c>
      <c r="F172">
        <v>29.63447</v>
      </c>
      <c r="G172">
        <v>31.517230000000001</v>
      </c>
      <c r="H172">
        <v>30.081700000000001</v>
      </c>
      <c r="I172">
        <v>32.531269999999999</v>
      </c>
      <c r="J172">
        <v>31.54665</v>
      </c>
      <c r="K172">
        <v>29.958919999999999</v>
      </c>
      <c r="L172">
        <v>31.108609999999999</v>
      </c>
      <c r="M172">
        <v>31.55087</v>
      </c>
      <c r="N172">
        <v>29.98414</v>
      </c>
      <c r="O172">
        <v>29.65699</v>
      </c>
      <c r="P172" t="s">
        <v>207</v>
      </c>
      <c r="Q172">
        <f t="shared" si="30"/>
        <v>-2.4495699999999978</v>
      </c>
      <c r="R172">
        <f t="shared" si="31"/>
        <v>0.32714999999999961</v>
      </c>
      <c r="S172">
        <f t="shared" si="32"/>
        <v>-2.1224199999999982</v>
      </c>
      <c r="T172">
        <f t="shared" si="33"/>
        <v>-1.0140399999999978</v>
      </c>
      <c r="U172">
        <f t="shared" si="34"/>
        <v>1.8938799999999993</v>
      </c>
      <c r="V172">
        <f t="shared" si="35"/>
        <v>0.87984000000000151</v>
      </c>
    </row>
    <row r="173" spans="1:22" x14ac:dyDescent="0.25">
      <c r="A173" t="s">
        <v>136</v>
      </c>
      <c r="B173" t="s">
        <v>47</v>
      </c>
      <c r="C173">
        <v>15</v>
      </c>
      <c r="D173">
        <v>30.579930000000001</v>
      </c>
      <c r="E173">
        <v>29.98441</v>
      </c>
      <c r="F173">
        <v>29.714649999999999</v>
      </c>
      <c r="G173">
        <v>30.261369999999999</v>
      </c>
      <c r="H173">
        <v>29.872129999999999</v>
      </c>
      <c r="I173">
        <v>29.908280000000001</v>
      </c>
      <c r="J173">
        <v>30.360140000000001</v>
      </c>
      <c r="K173">
        <v>29.629770000000001</v>
      </c>
      <c r="L173">
        <v>29.98414</v>
      </c>
      <c r="M173">
        <v>30.049209999999999</v>
      </c>
      <c r="N173">
        <v>29.55894</v>
      </c>
      <c r="O173">
        <v>29.514600000000002</v>
      </c>
      <c r="P173" t="s">
        <v>136</v>
      </c>
      <c r="Q173">
        <f t="shared" si="30"/>
        <v>-3.6150000000002791E-2</v>
      </c>
      <c r="R173">
        <f t="shared" si="31"/>
        <v>4.433999999999827E-2</v>
      </c>
      <c r="S173">
        <f t="shared" si="32"/>
        <v>8.1899999999954787E-3</v>
      </c>
      <c r="T173">
        <f t="shared" si="33"/>
        <v>0.35308999999999813</v>
      </c>
      <c r="U173">
        <f t="shared" si="34"/>
        <v>0.53460999999999714</v>
      </c>
      <c r="V173">
        <f t="shared" si="35"/>
        <v>0.88769999999999527</v>
      </c>
    </row>
    <row r="174" spans="1:22" x14ac:dyDescent="0.25">
      <c r="A174" t="s">
        <v>46</v>
      </c>
      <c r="B174" t="s">
        <v>47</v>
      </c>
      <c r="C174">
        <v>17</v>
      </c>
      <c r="D174">
        <v>29.57301</v>
      </c>
      <c r="E174">
        <v>29.142990000000001</v>
      </c>
      <c r="F174">
        <v>26.37398</v>
      </c>
      <c r="G174">
        <v>29.442229999999999</v>
      </c>
      <c r="H174">
        <v>27.619119999999999</v>
      </c>
      <c r="I174">
        <v>28.979050000000001</v>
      </c>
      <c r="J174">
        <v>29.982099999999999</v>
      </c>
      <c r="K174">
        <v>25.893519999999999</v>
      </c>
      <c r="L174">
        <v>29.858000000000001</v>
      </c>
      <c r="M174">
        <v>30.130500000000001</v>
      </c>
      <c r="N174">
        <v>27.848279999999999</v>
      </c>
      <c r="O174">
        <v>29.643889999999999</v>
      </c>
      <c r="P174" t="s">
        <v>46</v>
      </c>
      <c r="Q174">
        <f t="shared" si="30"/>
        <v>-1.3599300000000021</v>
      </c>
      <c r="R174">
        <f t="shared" si="31"/>
        <v>-1.7956099999999999</v>
      </c>
      <c r="S174">
        <f t="shared" si="32"/>
        <v>-3.155540000000002</v>
      </c>
      <c r="T174">
        <f t="shared" si="33"/>
        <v>0.4631799999999977</v>
      </c>
      <c r="U174">
        <f t="shared" si="34"/>
        <v>0.48661000000000243</v>
      </c>
      <c r="V174">
        <f t="shared" si="35"/>
        <v>0.94979000000000013</v>
      </c>
    </row>
    <row r="175" spans="1:22" x14ac:dyDescent="0.25">
      <c r="A175" t="s">
        <v>102</v>
      </c>
      <c r="B175" t="s">
        <v>16</v>
      </c>
      <c r="C175">
        <v>16</v>
      </c>
      <c r="D175">
        <v>30.689620000000001</v>
      </c>
      <c r="E175">
        <v>30.426220000000001</v>
      </c>
      <c r="F175">
        <v>30.885549999999999</v>
      </c>
      <c r="G175">
        <v>30.979579999999999</v>
      </c>
      <c r="H175">
        <v>30.761769999999999</v>
      </c>
      <c r="I175">
        <v>30.669910000000002</v>
      </c>
      <c r="J175">
        <v>30.753579999999999</v>
      </c>
      <c r="K175">
        <v>31.24615</v>
      </c>
      <c r="L175">
        <v>31.079660000000001</v>
      </c>
      <c r="M175">
        <v>31.184529999999999</v>
      </c>
      <c r="N175">
        <v>30.40436</v>
      </c>
      <c r="O175">
        <v>30.50947</v>
      </c>
      <c r="P175" t="s">
        <v>102</v>
      </c>
      <c r="Q175">
        <f t="shared" si="30"/>
        <v>9.1859999999996944E-2</v>
      </c>
      <c r="R175">
        <f t="shared" si="31"/>
        <v>-0.10510999999999981</v>
      </c>
      <c r="S175">
        <f t="shared" si="32"/>
        <v>-1.3250000000002871E-2</v>
      </c>
      <c r="T175">
        <f t="shared" si="33"/>
        <v>0.309669999999997</v>
      </c>
      <c r="U175">
        <f t="shared" si="34"/>
        <v>0.67505999999999844</v>
      </c>
      <c r="V175">
        <f t="shared" si="35"/>
        <v>0.98472999999999544</v>
      </c>
    </row>
    <row r="176" spans="1:22" x14ac:dyDescent="0.25">
      <c r="A176" t="s">
        <v>148</v>
      </c>
      <c r="B176" t="s">
        <v>35</v>
      </c>
      <c r="C176">
        <v>4</v>
      </c>
      <c r="D176">
        <v>26.394600000000001</v>
      </c>
      <c r="E176">
        <v>26.911709999999999</v>
      </c>
      <c r="F176">
        <v>28.208390000000001</v>
      </c>
      <c r="G176">
        <v>27.189050000000002</v>
      </c>
      <c r="H176">
        <v>26.98076</v>
      </c>
      <c r="I176">
        <v>27.199380000000001</v>
      </c>
      <c r="J176">
        <v>26.27524</v>
      </c>
      <c r="K176">
        <v>27.32826</v>
      </c>
      <c r="L176">
        <v>26.890059999999998</v>
      </c>
      <c r="M176">
        <v>27.735309999999998</v>
      </c>
      <c r="N176">
        <v>26.58362</v>
      </c>
      <c r="O176">
        <v>26.696169999999999</v>
      </c>
      <c r="P176" t="s">
        <v>148</v>
      </c>
      <c r="Q176">
        <f t="shared" si="30"/>
        <v>-0.21862000000000137</v>
      </c>
      <c r="R176">
        <f t="shared" si="31"/>
        <v>-0.11254999999999882</v>
      </c>
      <c r="S176">
        <f t="shared" si="32"/>
        <v>-0.33117000000000019</v>
      </c>
      <c r="T176">
        <f t="shared" si="33"/>
        <v>-1.0329999999999728E-2</v>
      </c>
      <c r="U176">
        <f t="shared" si="34"/>
        <v>1.0391399999999997</v>
      </c>
      <c r="V176">
        <f t="shared" si="35"/>
        <v>1.02881</v>
      </c>
    </row>
    <row r="177" spans="1:22" x14ac:dyDescent="0.25">
      <c r="A177" t="s">
        <v>68</v>
      </c>
      <c r="B177" t="s">
        <v>35</v>
      </c>
      <c r="C177">
        <v>7</v>
      </c>
      <c r="D177">
        <v>25.64105</v>
      </c>
      <c r="E177">
        <v>25.62444</v>
      </c>
      <c r="F177">
        <v>26.25647</v>
      </c>
      <c r="G177">
        <v>26.274570000000001</v>
      </c>
      <c r="H177">
        <v>26.012440000000002</v>
      </c>
      <c r="I177">
        <v>25.418959999999998</v>
      </c>
      <c r="J177">
        <v>25.75583</v>
      </c>
      <c r="K177">
        <v>26.189299999999999</v>
      </c>
      <c r="L177">
        <v>25.278169999999999</v>
      </c>
      <c r="M177">
        <v>25.829899999999999</v>
      </c>
      <c r="N177">
        <v>25.50658</v>
      </c>
      <c r="O177">
        <v>25.645759999999999</v>
      </c>
      <c r="P177" t="s">
        <v>68</v>
      </c>
      <c r="Q177">
        <f t="shared" si="30"/>
        <v>0.59348000000000312</v>
      </c>
      <c r="R177">
        <f t="shared" si="31"/>
        <v>-0.13917999999999964</v>
      </c>
      <c r="S177">
        <f t="shared" si="32"/>
        <v>0.45430000000000348</v>
      </c>
      <c r="T177">
        <f t="shared" si="33"/>
        <v>0.8556100000000022</v>
      </c>
      <c r="U177">
        <f t="shared" si="34"/>
        <v>0.1841399999999993</v>
      </c>
      <c r="V177">
        <f t="shared" si="35"/>
        <v>1.0397500000000015</v>
      </c>
    </row>
    <row r="178" spans="1:22" x14ac:dyDescent="0.25">
      <c r="A178" t="s">
        <v>93</v>
      </c>
      <c r="B178" t="s">
        <v>84</v>
      </c>
      <c r="C178">
        <v>21</v>
      </c>
      <c r="D178">
        <v>31.04635</v>
      </c>
      <c r="E178">
        <v>30.29712</v>
      </c>
      <c r="F178">
        <v>30.88016</v>
      </c>
      <c r="G178">
        <v>30.79692</v>
      </c>
      <c r="H178">
        <v>30.360029999999998</v>
      </c>
      <c r="I178">
        <v>30.52711</v>
      </c>
      <c r="J178">
        <v>31.431360000000002</v>
      </c>
      <c r="K178">
        <v>30.762319999999999</v>
      </c>
      <c r="L178">
        <v>30.759630000000001</v>
      </c>
      <c r="M178">
        <v>31.30519</v>
      </c>
      <c r="N178">
        <v>30.37482</v>
      </c>
      <c r="O178">
        <v>30.51107</v>
      </c>
      <c r="P178" t="s">
        <v>93</v>
      </c>
      <c r="Q178">
        <f t="shared" si="30"/>
        <v>-0.16708000000000212</v>
      </c>
      <c r="R178">
        <f t="shared" si="31"/>
        <v>-0.13625000000000043</v>
      </c>
      <c r="S178">
        <f t="shared" si="32"/>
        <v>-0.30333000000000254</v>
      </c>
      <c r="T178">
        <f t="shared" si="33"/>
        <v>0.26980999999999966</v>
      </c>
      <c r="U178">
        <f t="shared" si="34"/>
        <v>0.79411999999999949</v>
      </c>
      <c r="V178">
        <f t="shared" si="35"/>
        <v>1.0639299999999992</v>
      </c>
    </row>
    <row r="179" spans="1:22" x14ac:dyDescent="0.25">
      <c r="A179" t="s">
        <v>120</v>
      </c>
      <c r="B179" t="s">
        <v>16</v>
      </c>
      <c r="C179">
        <v>8</v>
      </c>
      <c r="D179">
        <v>26.487870000000001</v>
      </c>
      <c r="E179">
        <v>25.879799999999999</v>
      </c>
      <c r="F179">
        <v>26.52965</v>
      </c>
      <c r="G179">
        <v>26.471499999999999</v>
      </c>
      <c r="H179">
        <v>26.50487</v>
      </c>
      <c r="I179">
        <v>25.80875</v>
      </c>
      <c r="J179">
        <v>25.742709999999999</v>
      </c>
      <c r="K179">
        <v>26.185770000000002</v>
      </c>
      <c r="L179">
        <v>25.78858</v>
      </c>
      <c r="M179">
        <v>25.970269999999999</v>
      </c>
      <c r="N179">
        <v>26.18065</v>
      </c>
      <c r="O179">
        <v>25.549659999999999</v>
      </c>
      <c r="P179" t="s">
        <v>120</v>
      </c>
      <c r="Q179">
        <f t="shared" si="30"/>
        <v>0.69612000000000052</v>
      </c>
      <c r="R179">
        <f t="shared" si="31"/>
        <v>0.63099000000000061</v>
      </c>
      <c r="S179">
        <f t="shared" si="32"/>
        <v>1.3271100000000011</v>
      </c>
      <c r="T179">
        <f t="shared" si="33"/>
        <v>0.66274999999999906</v>
      </c>
      <c r="U179">
        <f t="shared" si="34"/>
        <v>0.42060999999999993</v>
      </c>
      <c r="V179">
        <f t="shared" si="35"/>
        <v>1.083359999999999</v>
      </c>
    </row>
    <row r="180" spans="1:22" x14ac:dyDescent="0.25">
      <c r="A180" t="s">
        <v>162</v>
      </c>
      <c r="B180" t="s">
        <v>47</v>
      </c>
      <c r="C180">
        <v>2</v>
      </c>
      <c r="D180">
        <v>24.382709999999999</v>
      </c>
      <c r="E180">
        <v>23.890599999999999</v>
      </c>
      <c r="F180">
        <v>22.618980000000001</v>
      </c>
      <c r="G180">
        <v>24.878530000000001</v>
      </c>
      <c r="H180">
        <v>23.877020000000002</v>
      </c>
      <c r="I180">
        <v>23.78875</v>
      </c>
      <c r="J180">
        <v>23.239159999999998</v>
      </c>
      <c r="K180">
        <v>22.71086</v>
      </c>
      <c r="L180">
        <v>23.193460000000002</v>
      </c>
      <c r="M180">
        <v>23.280080000000002</v>
      </c>
      <c r="N180">
        <v>23.840890000000002</v>
      </c>
      <c r="O180">
        <v>23.188079999999999</v>
      </c>
      <c r="P180" t="s">
        <v>162</v>
      </c>
      <c r="Q180">
        <f t="shared" si="30"/>
        <v>8.8270000000001403E-2</v>
      </c>
      <c r="R180">
        <f t="shared" si="31"/>
        <v>0.65281000000000233</v>
      </c>
      <c r="S180">
        <f t="shared" si="32"/>
        <v>0.74108000000000374</v>
      </c>
      <c r="T180">
        <f t="shared" si="33"/>
        <v>1.0897800000000011</v>
      </c>
      <c r="U180">
        <f t="shared" si="34"/>
        <v>9.2000000000002302E-2</v>
      </c>
      <c r="V180">
        <f t="shared" si="35"/>
        <v>1.1817800000000034</v>
      </c>
    </row>
    <row r="181" spans="1:22" x14ac:dyDescent="0.25">
      <c r="A181" t="s">
        <v>126</v>
      </c>
      <c r="B181" t="s">
        <v>18</v>
      </c>
      <c r="C181">
        <v>2</v>
      </c>
      <c r="D181">
        <v>23.455259999999999</v>
      </c>
      <c r="E181">
        <v>23.738320000000002</v>
      </c>
      <c r="F181">
        <v>24.40025</v>
      </c>
      <c r="G181">
        <v>23.504100000000001</v>
      </c>
      <c r="H181">
        <v>24.59798</v>
      </c>
      <c r="I181">
        <v>23.277249999999999</v>
      </c>
      <c r="J181">
        <v>22.310400000000001</v>
      </c>
      <c r="K181">
        <v>23.04232</v>
      </c>
      <c r="L181">
        <v>23.264279999999999</v>
      </c>
      <c r="M181">
        <v>23.962250000000001</v>
      </c>
      <c r="N181">
        <v>23.08351</v>
      </c>
      <c r="O181">
        <v>22.970320000000001</v>
      </c>
      <c r="P181" t="s">
        <v>126</v>
      </c>
      <c r="Q181">
        <f t="shared" si="30"/>
        <v>1.3207300000000011</v>
      </c>
      <c r="R181">
        <f t="shared" si="31"/>
        <v>0.11318999999999946</v>
      </c>
      <c r="S181">
        <f t="shared" si="32"/>
        <v>1.4339200000000005</v>
      </c>
      <c r="T181">
        <f t="shared" si="33"/>
        <v>0.22685000000000244</v>
      </c>
      <c r="U181">
        <f t="shared" si="34"/>
        <v>0.99192999999999998</v>
      </c>
      <c r="V181">
        <f t="shared" si="35"/>
        <v>1.2187800000000024</v>
      </c>
    </row>
    <row r="182" spans="1:22" x14ac:dyDescent="0.25">
      <c r="A182" t="s">
        <v>181</v>
      </c>
      <c r="B182" t="s">
        <v>84</v>
      </c>
      <c r="C182">
        <v>4</v>
      </c>
      <c r="D182">
        <v>26.286480000000001</v>
      </c>
      <c r="E182">
        <v>26.27092</v>
      </c>
      <c r="F182">
        <v>26.4374</v>
      </c>
      <c r="G182">
        <v>26.30678</v>
      </c>
      <c r="H182">
        <v>25.006029999999999</v>
      </c>
      <c r="I182">
        <v>25.59224</v>
      </c>
      <c r="J182">
        <v>22.856449999999999</v>
      </c>
      <c r="K182">
        <v>22.694299999999998</v>
      </c>
      <c r="L182">
        <v>25.746320000000001</v>
      </c>
      <c r="M182">
        <v>25.172260000000001</v>
      </c>
      <c r="N182">
        <v>22.914929999999998</v>
      </c>
      <c r="O182">
        <v>24.43141</v>
      </c>
      <c r="P182" t="s">
        <v>181</v>
      </c>
      <c r="Q182">
        <f t="shared" si="30"/>
        <v>-0.58621000000000123</v>
      </c>
      <c r="R182">
        <f t="shared" si="31"/>
        <v>-1.5164800000000014</v>
      </c>
      <c r="S182">
        <f t="shared" si="32"/>
        <v>-2.1026900000000026</v>
      </c>
      <c r="T182">
        <f t="shared" si="33"/>
        <v>0.71453999999999951</v>
      </c>
      <c r="U182">
        <f t="shared" si="34"/>
        <v>0.74085000000000178</v>
      </c>
      <c r="V182">
        <f t="shared" si="35"/>
        <v>1.4553900000000013</v>
      </c>
    </row>
    <row r="183" spans="1:22" x14ac:dyDescent="0.25">
      <c r="A183" t="s">
        <v>190</v>
      </c>
      <c r="B183" t="s">
        <v>84</v>
      </c>
      <c r="C183">
        <v>18</v>
      </c>
      <c r="D183">
        <v>29.323709999999998</v>
      </c>
      <c r="E183">
        <v>29.999410000000001</v>
      </c>
      <c r="F183">
        <v>29.657389999999999</v>
      </c>
      <c r="G183">
        <v>30.030259999999998</v>
      </c>
      <c r="H183">
        <v>29.505220000000001</v>
      </c>
      <c r="I183">
        <v>29.7182</v>
      </c>
      <c r="J183">
        <v>27.592849999999999</v>
      </c>
      <c r="K183">
        <v>28.72683</v>
      </c>
      <c r="L183">
        <v>30.42792</v>
      </c>
      <c r="M183">
        <v>29.53755</v>
      </c>
      <c r="N183">
        <v>28.883990000000001</v>
      </c>
      <c r="O183">
        <v>28.25525</v>
      </c>
      <c r="P183" t="s">
        <v>190</v>
      </c>
      <c r="Q183">
        <f t="shared" si="30"/>
        <v>-0.21297999999999817</v>
      </c>
      <c r="R183">
        <f t="shared" si="31"/>
        <v>0.62874000000000052</v>
      </c>
      <c r="S183">
        <f t="shared" si="32"/>
        <v>0.41576000000000235</v>
      </c>
      <c r="T183">
        <f t="shared" si="33"/>
        <v>0.31205999999999889</v>
      </c>
      <c r="U183">
        <f t="shared" si="34"/>
        <v>1.2822999999999993</v>
      </c>
      <c r="V183">
        <f t="shared" si="35"/>
        <v>1.5943599999999982</v>
      </c>
    </row>
    <row r="184" spans="1:22" x14ac:dyDescent="0.25">
      <c r="A184" t="s">
        <v>70</v>
      </c>
      <c r="B184" t="s">
        <v>47</v>
      </c>
      <c r="C184">
        <v>4</v>
      </c>
      <c r="D184">
        <v>24.01623</v>
      </c>
      <c r="E184">
        <v>24.651409999999998</v>
      </c>
      <c r="F184">
        <v>25.061630000000001</v>
      </c>
      <c r="G184">
        <v>24.904669999999999</v>
      </c>
      <c r="H184">
        <v>25.606310000000001</v>
      </c>
      <c r="I184">
        <v>23.896979999999999</v>
      </c>
      <c r="J184">
        <v>24.072590000000002</v>
      </c>
      <c r="K184">
        <v>25.30556</v>
      </c>
      <c r="L184">
        <v>24.24023</v>
      </c>
      <c r="M184">
        <v>24.772790000000001</v>
      </c>
      <c r="N184">
        <v>24.89453</v>
      </c>
      <c r="O184">
        <v>24.113230000000001</v>
      </c>
      <c r="P184" t="s">
        <v>70</v>
      </c>
      <c r="Q184">
        <f t="shared" si="30"/>
        <v>1.7093300000000013</v>
      </c>
      <c r="R184">
        <f t="shared" si="31"/>
        <v>0.78129999999999811</v>
      </c>
      <c r="S184">
        <f t="shared" si="32"/>
        <v>2.4906299999999995</v>
      </c>
      <c r="T184">
        <f t="shared" si="33"/>
        <v>1.0076900000000002</v>
      </c>
      <c r="U184">
        <f t="shared" si="34"/>
        <v>0.65955999999999904</v>
      </c>
      <c r="V184">
        <f t="shared" si="35"/>
        <v>1.6672499999999992</v>
      </c>
    </row>
    <row r="185" spans="1:22" x14ac:dyDescent="0.25">
      <c r="A185" t="s">
        <v>124</v>
      </c>
      <c r="B185" t="s">
        <v>20</v>
      </c>
      <c r="C185">
        <v>23</v>
      </c>
      <c r="D185">
        <v>28.893249999999998</v>
      </c>
      <c r="E185">
        <v>29.05789</v>
      </c>
      <c r="F185">
        <v>28.706420000000001</v>
      </c>
      <c r="G185">
        <v>29.040880000000001</v>
      </c>
      <c r="H185">
        <v>28.420529999999999</v>
      </c>
      <c r="I185">
        <v>28.470649999999999</v>
      </c>
      <c r="J185">
        <v>28.686820000000001</v>
      </c>
      <c r="K185">
        <v>28.681709999999999</v>
      </c>
      <c r="L185">
        <v>28.973780000000001</v>
      </c>
      <c r="M185">
        <v>29.282969999999999</v>
      </c>
      <c r="N185">
        <v>28.49831</v>
      </c>
      <c r="O185">
        <v>28.169879999999999</v>
      </c>
      <c r="P185" t="s">
        <v>124</v>
      </c>
      <c r="Q185">
        <f t="shared" si="30"/>
        <v>-5.011999999999972E-2</v>
      </c>
      <c r="R185">
        <f t="shared" si="31"/>
        <v>0.32843000000000089</v>
      </c>
      <c r="S185">
        <f t="shared" si="32"/>
        <v>0.27831000000000117</v>
      </c>
      <c r="T185">
        <f t="shared" si="33"/>
        <v>0.57023000000000224</v>
      </c>
      <c r="U185">
        <f t="shared" si="34"/>
        <v>1.1130899999999997</v>
      </c>
      <c r="V185">
        <f t="shared" si="35"/>
        <v>1.6833200000000019</v>
      </c>
    </row>
    <row r="186" spans="1:22" x14ac:dyDescent="0.25">
      <c r="A186" t="s">
        <v>48</v>
      </c>
      <c r="B186" t="s">
        <v>16</v>
      </c>
      <c r="C186">
        <v>10</v>
      </c>
      <c r="D186">
        <v>28.171880000000002</v>
      </c>
      <c r="E186">
        <v>28.45682</v>
      </c>
      <c r="F186">
        <v>28.281929999999999</v>
      </c>
      <c r="G186">
        <v>28.557569999999998</v>
      </c>
      <c r="H186">
        <v>27.554130000000001</v>
      </c>
      <c r="I186">
        <v>26.941120000000002</v>
      </c>
      <c r="J186">
        <v>28.135850000000001</v>
      </c>
      <c r="K186">
        <v>28.70487</v>
      </c>
      <c r="L186">
        <v>28.515139999999999</v>
      </c>
      <c r="M186">
        <v>28.716760000000001</v>
      </c>
      <c r="N186">
        <v>28.292770000000001</v>
      </c>
      <c r="O186">
        <v>27.579820000000002</v>
      </c>
      <c r="P186" t="s">
        <v>48</v>
      </c>
      <c r="Q186">
        <f t="shared" si="30"/>
        <v>0.61300999999999917</v>
      </c>
      <c r="R186">
        <f t="shared" si="31"/>
        <v>0.71294999999999931</v>
      </c>
      <c r="S186">
        <f t="shared" si="32"/>
        <v>1.3259599999999985</v>
      </c>
      <c r="T186">
        <f t="shared" si="33"/>
        <v>1.6164499999999968</v>
      </c>
      <c r="U186">
        <f t="shared" si="34"/>
        <v>1.1369399999999992</v>
      </c>
      <c r="V186">
        <f t="shared" si="35"/>
        <v>2.753389999999996</v>
      </c>
    </row>
    <row r="187" spans="1:22" x14ac:dyDescent="0.25">
      <c r="A187" t="s">
        <v>208</v>
      </c>
      <c r="B187" t="s">
        <v>22</v>
      </c>
      <c r="C187">
        <v>31</v>
      </c>
      <c r="D187">
        <v>29.951989999999999</v>
      </c>
      <c r="E187">
        <v>30.323239999999998</v>
      </c>
      <c r="F187">
        <v>29.58079</v>
      </c>
      <c r="G187">
        <v>30.234439999999999</v>
      </c>
      <c r="H187">
        <v>28.088159999999998</v>
      </c>
      <c r="I187">
        <v>29.83005</v>
      </c>
      <c r="J187">
        <v>26.493690000000001</v>
      </c>
      <c r="K187">
        <v>27.606960000000001</v>
      </c>
      <c r="L187">
        <v>29.760770000000001</v>
      </c>
      <c r="M187">
        <v>29.695060000000002</v>
      </c>
      <c r="N187">
        <v>27.243089999999999</v>
      </c>
      <c r="O187">
        <v>26.93966</v>
      </c>
      <c r="P187" t="s">
        <v>208</v>
      </c>
      <c r="Q187">
        <f t="shared" si="30"/>
        <v>-1.7418900000000015</v>
      </c>
      <c r="R187">
        <f t="shared" si="31"/>
        <v>0.30342999999999876</v>
      </c>
      <c r="S187">
        <f t="shared" si="32"/>
        <v>-1.4384600000000027</v>
      </c>
      <c r="T187">
        <f t="shared" si="33"/>
        <v>0.40438999999999936</v>
      </c>
      <c r="U187">
        <f t="shared" si="34"/>
        <v>2.7554000000000016</v>
      </c>
      <c r="V187">
        <f t="shared" si="35"/>
        <v>3.159790000000001</v>
      </c>
    </row>
    <row r="188" spans="1:22" x14ac:dyDescent="0.25">
      <c r="A188" t="s">
        <v>212</v>
      </c>
      <c r="B188" t="s">
        <v>22</v>
      </c>
      <c r="C188">
        <v>12</v>
      </c>
      <c r="D188">
        <v>27.014890000000001</v>
      </c>
      <c r="E188">
        <v>24.813870000000001</v>
      </c>
      <c r="F188">
        <v>28.053260000000002</v>
      </c>
      <c r="G188">
        <v>27.361270000000001</v>
      </c>
      <c r="H188">
        <v>23.649660000000001</v>
      </c>
      <c r="I188">
        <v>26.272089999999999</v>
      </c>
      <c r="J188">
        <v>22.261520000000001</v>
      </c>
      <c r="K188">
        <v>23.872019999999999</v>
      </c>
      <c r="L188">
        <v>23.912050000000001</v>
      </c>
      <c r="M188">
        <v>25.899239999999999</v>
      </c>
      <c r="N188">
        <v>22.3078</v>
      </c>
      <c r="O188">
        <v>22.1646</v>
      </c>
      <c r="P188" t="s">
        <v>212</v>
      </c>
      <c r="Q188">
        <f t="shared" si="30"/>
        <v>-2.6224299999999978</v>
      </c>
      <c r="R188">
        <f t="shared" si="31"/>
        <v>0.14320000000000022</v>
      </c>
      <c r="S188">
        <f t="shared" si="32"/>
        <v>-2.4792299999999976</v>
      </c>
      <c r="T188">
        <f t="shared" si="33"/>
        <v>1.0891800000000025</v>
      </c>
      <c r="U188">
        <f t="shared" si="34"/>
        <v>3.7346399999999988</v>
      </c>
      <c r="V188">
        <f t="shared" si="35"/>
        <v>4.8238200000000013</v>
      </c>
    </row>
    <row r="189" spans="1:22" x14ac:dyDescent="0.25">
      <c r="A189" t="s">
        <v>213</v>
      </c>
      <c r="B189" t="s">
        <v>20</v>
      </c>
      <c r="C189">
        <v>14</v>
      </c>
      <c r="D189">
        <v>27.706420000000001</v>
      </c>
      <c r="E189">
        <v>27.32208</v>
      </c>
      <c r="F189">
        <v>27.88815</v>
      </c>
      <c r="G189">
        <v>28.720089999999999</v>
      </c>
      <c r="H189">
        <v>25.04693</v>
      </c>
      <c r="I189">
        <v>27.16356</v>
      </c>
      <c r="J189">
        <v>22.173680000000001</v>
      </c>
      <c r="K189">
        <v>22.528120000000001</v>
      </c>
      <c r="L189">
        <v>27.450970000000002</v>
      </c>
      <c r="M189">
        <v>27.25665</v>
      </c>
      <c r="N189">
        <v>24.322690000000001</v>
      </c>
      <c r="O189">
        <v>22.933319999999998</v>
      </c>
      <c r="P189" t="s">
        <v>213</v>
      </c>
      <c r="Q189">
        <f t="shared" si="30"/>
        <v>-2.1166300000000007</v>
      </c>
      <c r="R189">
        <f t="shared" si="31"/>
        <v>1.3893700000000031</v>
      </c>
      <c r="S189">
        <f t="shared" si="32"/>
        <v>-0.72725999999999758</v>
      </c>
      <c r="T189">
        <f t="shared" si="33"/>
        <v>1.5565299999999986</v>
      </c>
      <c r="U189">
        <f t="shared" si="34"/>
        <v>4.3233300000000021</v>
      </c>
      <c r="V189">
        <f t="shared" si="35"/>
        <v>5.8798600000000008</v>
      </c>
    </row>
  </sheetData>
  <autoFilter ref="A1:V189" xr:uid="{00000000-0009-0000-0000-000001000000}">
    <sortState ref="A2:V189">
      <sortCondition ref="V1:V189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I21"/>
  <sheetViews>
    <sheetView tabSelected="1" topLeftCell="A7" workbookViewId="0">
      <selection activeCell="K11" sqref="K11"/>
    </sheetView>
  </sheetViews>
  <sheetFormatPr defaultRowHeight="15" x14ac:dyDescent="0.25"/>
  <sheetData>
    <row r="1" spans="2:9" x14ac:dyDescent="0.25">
      <c r="B1" t="s">
        <v>230</v>
      </c>
      <c r="C1" t="s">
        <v>215</v>
      </c>
      <c r="D1" t="s">
        <v>214</v>
      </c>
      <c r="G1" t="s">
        <v>230</v>
      </c>
      <c r="H1" t="s">
        <v>215</v>
      </c>
      <c r="I1" t="s">
        <v>214</v>
      </c>
    </row>
    <row r="2" spans="2:9" x14ac:dyDescent="0.25">
      <c r="B2" t="s">
        <v>154</v>
      </c>
      <c r="C2">
        <v>-9.0991600000000012</v>
      </c>
      <c r="D2">
        <v>-8.8401999999999994</v>
      </c>
      <c r="G2" t="s">
        <v>56</v>
      </c>
      <c r="H2">
        <v>-11.05414</v>
      </c>
      <c r="I2">
        <v>-9.7145599999999988</v>
      </c>
    </row>
    <row r="3" spans="2:9" x14ac:dyDescent="0.25">
      <c r="B3" t="s">
        <v>125</v>
      </c>
      <c r="C3">
        <v>-5.0214600000000011</v>
      </c>
      <c r="D3">
        <v>-5.5607399999999991</v>
      </c>
      <c r="G3" t="s">
        <v>21</v>
      </c>
      <c r="H3">
        <v>-10.191659999999999</v>
      </c>
      <c r="I3">
        <v>-9.9121899999999989</v>
      </c>
    </row>
    <row r="4" spans="2:9" x14ac:dyDescent="0.25">
      <c r="B4" t="s">
        <v>142</v>
      </c>
      <c r="C4">
        <v>-5.6101700000000001</v>
      </c>
      <c r="D4">
        <v>-4.49803</v>
      </c>
      <c r="G4" t="s">
        <v>198</v>
      </c>
      <c r="H4">
        <v>-11.564129999999999</v>
      </c>
      <c r="I4">
        <v>-7.1521799999999978</v>
      </c>
    </row>
    <row r="5" spans="2:9" x14ac:dyDescent="0.25">
      <c r="B5" t="s">
        <v>91</v>
      </c>
      <c r="C5">
        <v>-4.5984499999999962</v>
      </c>
      <c r="D5">
        <v>-4.542469999999998</v>
      </c>
      <c r="G5" t="s">
        <v>159</v>
      </c>
      <c r="H5">
        <v>-9.1291800000000016</v>
      </c>
      <c r="I5">
        <v>-9.5691699999999997</v>
      </c>
    </row>
    <row r="6" spans="2:9" x14ac:dyDescent="0.25">
      <c r="B6" t="s">
        <v>150</v>
      </c>
      <c r="C6">
        <v>-3.4736499999999992</v>
      </c>
      <c r="D6">
        <v>-3.7597299999999976</v>
      </c>
      <c r="G6" t="s">
        <v>73</v>
      </c>
      <c r="H6">
        <v>-9.7686300000000017</v>
      </c>
      <c r="I6">
        <v>-8.4824300000000008</v>
      </c>
    </row>
    <row r="7" spans="2:9" x14ac:dyDescent="0.25">
      <c r="B7" t="s">
        <v>194</v>
      </c>
      <c r="C7">
        <v>-2.499640000000003</v>
      </c>
      <c r="D7">
        <v>-2.4844500000000025</v>
      </c>
      <c r="G7" t="s">
        <v>62</v>
      </c>
      <c r="H7">
        <v>-7.202849999999998</v>
      </c>
      <c r="I7">
        <v>-6.9106100000000019</v>
      </c>
    </row>
    <row r="8" spans="2:9" x14ac:dyDescent="0.25">
      <c r="B8" t="s">
        <v>28</v>
      </c>
      <c r="C8">
        <v>-1.6194300000000013</v>
      </c>
      <c r="D8">
        <v>-2.7041000000000004</v>
      </c>
      <c r="G8" t="s">
        <v>192</v>
      </c>
      <c r="H8">
        <v>-6.9800199999999997</v>
      </c>
      <c r="I8">
        <v>-6.4653399999999976</v>
      </c>
    </row>
    <row r="9" spans="2:9" x14ac:dyDescent="0.25">
      <c r="B9" t="s">
        <v>122</v>
      </c>
      <c r="C9">
        <v>-1.5729899999999972</v>
      </c>
      <c r="D9">
        <v>-2.6419800000000002</v>
      </c>
      <c r="G9" t="s">
        <v>166</v>
      </c>
      <c r="H9">
        <v>-7.3567999999999998</v>
      </c>
      <c r="I9">
        <v>-5.5255900000000011</v>
      </c>
    </row>
    <row r="10" spans="2:9" x14ac:dyDescent="0.25">
      <c r="B10" t="s">
        <v>72</v>
      </c>
      <c r="C10">
        <v>-1.2351500000000009</v>
      </c>
      <c r="D10">
        <v>-2.5708500000000001</v>
      </c>
      <c r="G10" t="s">
        <v>194</v>
      </c>
      <c r="H10">
        <v>-5.7611500000000007</v>
      </c>
      <c r="I10">
        <v>-6.73902</v>
      </c>
    </row>
    <row r="11" spans="2:9" x14ac:dyDescent="0.25">
      <c r="B11" t="s">
        <v>200</v>
      </c>
      <c r="C11">
        <v>-2.1852599999999995</v>
      </c>
      <c r="D11">
        <v>-1.5532600000000016</v>
      </c>
      <c r="G11" t="s">
        <v>66</v>
      </c>
      <c r="H11">
        <v>-6.0845500000000037</v>
      </c>
      <c r="I11">
        <v>-5.8031399999999991</v>
      </c>
    </row>
    <row r="12" spans="2:9" x14ac:dyDescent="0.25">
      <c r="B12" t="s">
        <v>46</v>
      </c>
      <c r="C12">
        <v>-1.3599300000000021</v>
      </c>
      <c r="D12">
        <v>-1.7956099999999999</v>
      </c>
      <c r="G12" t="s">
        <v>141</v>
      </c>
      <c r="H12">
        <v>-6.1666300000000014</v>
      </c>
      <c r="I12">
        <v>-5.1939700000000002</v>
      </c>
    </row>
    <row r="13" spans="2:9" x14ac:dyDescent="0.25">
      <c r="B13" t="s">
        <v>145</v>
      </c>
      <c r="C13">
        <v>-1.6278900000000007</v>
      </c>
      <c r="D13">
        <v>-1.4785800000000009</v>
      </c>
      <c r="G13" t="s">
        <v>125</v>
      </c>
      <c r="H13">
        <v>-5.1817000000000029</v>
      </c>
      <c r="I13">
        <v>-5.6707600000000014</v>
      </c>
    </row>
    <row r="14" spans="2:9" x14ac:dyDescent="0.25">
      <c r="B14" t="s">
        <v>130</v>
      </c>
      <c r="C14">
        <v>-1.6024900000000031</v>
      </c>
      <c r="D14">
        <v>-1.4469900000000031</v>
      </c>
      <c r="G14" t="s">
        <v>76</v>
      </c>
      <c r="H14">
        <v>-5.6028300000000009</v>
      </c>
      <c r="I14">
        <v>-4.3644299999999987</v>
      </c>
    </row>
    <row r="15" spans="2:9" x14ac:dyDescent="0.25">
      <c r="B15" t="s">
        <v>85</v>
      </c>
      <c r="C15">
        <v>-1.9948200000000007</v>
      </c>
      <c r="D15">
        <v>-0.89492999999999867</v>
      </c>
      <c r="G15" t="s">
        <v>50</v>
      </c>
      <c r="H15">
        <v>-2.420659999999998</v>
      </c>
      <c r="I15">
        <v>-7.0295100000000019</v>
      </c>
    </row>
    <row r="16" spans="2:9" x14ac:dyDescent="0.25">
      <c r="B16" t="s">
        <v>27</v>
      </c>
      <c r="C16">
        <v>-1.9154100000000014</v>
      </c>
      <c r="D16">
        <v>-0.92710999999999899</v>
      </c>
      <c r="G16" t="s">
        <v>193</v>
      </c>
      <c r="H16">
        <v>-4.2701199999999986</v>
      </c>
      <c r="I16">
        <v>-4.5881499999999988</v>
      </c>
    </row>
    <row r="17" spans="2:9" x14ac:dyDescent="0.25">
      <c r="B17" t="s">
        <v>185</v>
      </c>
      <c r="C17">
        <v>-1.5425699999999978</v>
      </c>
      <c r="D17">
        <v>-1.2315299999999993</v>
      </c>
      <c r="G17" t="s">
        <v>157</v>
      </c>
      <c r="H17">
        <v>-4.102529999999998</v>
      </c>
      <c r="I17">
        <v>-4.0408000000000008</v>
      </c>
    </row>
    <row r="18" spans="2:9" x14ac:dyDescent="0.25">
      <c r="B18" t="s">
        <v>119</v>
      </c>
      <c r="C18">
        <v>-1.5817300000000003</v>
      </c>
      <c r="D18">
        <v>-1.1611900000000013</v>
      </c>
      <c r="G18" t="s">
        <v>127</v>
      </c>
      <c r="H18">
        <v>-3.1467799999999997</v>
      </c>
      <c r="I18">
        <v>-2.8627199999999995</v>
      </c>
    </row>
    <row r="19" spans="2:9" x14ac:dyDescent="0.25">
      <c r="B19" t="s">
        <v>205</v>
      </c>
      <c r="C19">
        <v>-1.265349999999998</v>
      </c>
      <c r="D19">
        <v>-1.4075499999999934</v>
      </c>
      <c r="G19" t="s">
        <v>139</v>
      </c>
      <c r="H19">
        <v>-3.06494</v>
      </c>
      <c r="I19">
        <v>-1.9405499999999982</v>
      </c>
    </row>
    <row r="20" spans="2:9" x14ac:dyDescent="0.25">
      <c r="B20" t="s">
        <v>41</v>
      </c>
      <c r="C20">
        <v>-1.0687800000000003</v>
      </c>
      <c r="D20">
        <v>-1.5489299999999986</v>
      </c>
      <c r="G20" t="s">
        <v>211</v>
      </c>
      <c r="H20">
        <v>-3.9404999999999966</v>
      </c>
      <c r="I20">
        <v>-0.83802999999999983</v>
      </c>
    </row>
    <row r="21" spans="2:9" x14ac:dyDescent="0.25">
      <c r="B21" t="s">
        <v>176</v>
      </c>
      <c r="C21">
        <v>-1.5205400000000004</v>
      </c>
      <c r="D21">
        <v>-1.0309100000000022</v>
      </c>
      <c r="G21" t="s">
        <v>172</v>
      </c>
      <c r="H21">
        <v>-2.4875099999999968</v>
      </c>
      <c r="I21">
        <v>-1.458310000000000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91"/>
  <sheetViews>
    <sheetView workbookViewId="0">
      <selection activeCell="N2" sqref="N2"/>
    </sheetView>
  </sheetViews>
  <sheetFormatPr defaultRowHeight="15" x14ac:dyDescent="0.25"/>
  <cols>
    <col min="1" max="1" width="10" bestFit="1" customWidth="1"/>
    <col min="2" max="2" width="9.85546875" bestFit="1" customWidth="1"/>
    <col min="3" max="3" width="20.5703125" bestFit="1" customWidth="1"/>
    <col min="4" max="4" width="14.5703125" bestFit="1" customWidth="1"/>
    <col min="5" max="5" width="17.85546875" bestFit="1" customWidth="1"/>
    <col min="6" max="6" width="13.28515625" bestFit="1" customWidth="1"/>
    <col min="7" max="7" width="11.7109375" bestFit="1" customWidth="1"/>
    <col min="8" max="8" width="13.85546875" bestFit="1" customWidth="1"/>
    <col min="9" max="9" width="20.5703125" bestFit="1" customWidth="1"/>
    <col min="10" max="10" width="17.85546875" bestFit="1" customWidth="1"/>
    <col min="11" max="11" width="14.5703125" bestFit="1" customWidth="1"/>
    <col min="12" max="12" width="13.28515625" bestFit="1" customWidth="1"/>
    <col min="13" max="13" width="11.7109375" bestFit="1" customWidth="1"/>
    <col min="14" max="14" width="13.85546875" bestFit="1" customWidth="1"/>
  </cols>
  <sheetData>
    <row r="1" spans="1:14" x14ac:dyDescent="0.25">
      <c r="A1" t="s">
        <v>0</v>
      </c>
      <c r="B1" t="s">
        <v>14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5">
      <c r="A2" t="s">
        <v>216</v>
      </c>
      <c r="C2" t="s">
        <v>215</v>
      </c>
      <c r="D2" t="s">
        <v>215</v>
      </c>
      <c r="E2" t="s">
        <v>215</v>
      </c>
      <c r="F2" t="s">
        <v>215</v>
      </c>
      <c r="G2" t="s">
        <v>215</v>
      </c>
      <c r="H2" t="s">
        <v>215</v>
      </c>
      <c r="I2" t="s">
        <v>214</v>
      </c>
      <c r="J2" t="s">
        <v>214</v>
      </c>
      <c r="K2" t="s">
        <v>214</v>
      </c>
      <c r="L2" t="s">
        <v>214</v>
      </c>
      <c r="M2" t="s">
        <v>214</v>
      </c>
      <c r="N2" t="s">
        <v>214</v>
      </c>
    </row>
    <row r="3" spans="1:14" x14ac:dyDescent="0.25">
      <c r="A3" t="s">
        <v>217</v>
      </c>
      <c r="C3" t="s">
        <v>218</v>
      </c>
      <c r="D3" t="s">
        <v>223</v>
      </c>
      <c r="E3" t="s">
        <v>219</v>
      </c>
      <c r="F3" t="s">
        <v>222</v>
      </c>
      <c r="G3" t="s">
        <v>221</v>
      </c>
      <c r="H3" t="s">
        <v>220</v>
      </c>
      <c r="I3" t="s">
        <v>218</v>
      </c>
      <c r="J3" t="s">
        <v>219</v>
      </c>
      <c r="K3" t="s">
        <v>223</v>
      </c>
      <c r="L3" t="s">
        <v>222</v>
      </c>
      <c r="M3" t="s">
        <v>221</v>
      </c>
      <c r="N3" t="s">
        <v>220</v>
      </c>
    </row>
    <row r="4" spans="1:14" x14ac:dyDescent="0.25">
      <c r="A4" t="s">
        <v>15</v>
      </c>
      <c r="B4" t="s">
        <v>16</v>
      </c>
      <c r="C4">
        <v>23.106339999999999</v>
      </c>
      <c r="D4">
        <v>22.076689999999999</v>
      </c>
      <c r="E4">
        <v>23.30123</v>
      </c>
      <c r="F4">
        <v>22.298580000000001</v>
      </c>
      <c r="G4">
        <v>22.574149999999999</v>
      </c>
      <c r="H4">
        <v>21.925460000000001</v>
      </c>
      <c r="I4">
        <v>25.228390000000001</v>
      </c>
      <c r="J4">
        <v>24.764610000000001</v>
      </c>
      <c r="K4">
        <v>25.541119999999999</v>
      </c>
      <c r="L4">
        <v>25.28284</v>
      </c>
      <c r="M4">
        <v>25.53002</v>
      </c>
      <c r="N4">
        <v>25.138639999999999</v>
      </c>
    </row>
    <row r="5" spans="1:14" x14ac:dyDescent="0.25">
      <c r="A5" t="s">
        <v>17</v>
      </c>
      <c r="B5" t="s">
        <v>18</v>
      </c>
      <c r="C5">
        <v>24.829339999999998</v>
      </c>
      <c r="D5">
        <v>26.988040000000002</v>
      </c>
      <c r="E5">
        <v>26.119589999999999</v>
      </c>
      <c r="F5">
        <v>25.109770000000001</v>
      </c>
      <c r="G5">
        <v>26.008900000000001</v>
      </c>
      <c r="H5">
        <v>26.496040000000001</v>
      </c>
      <c r="I5">
        <v>27.97147</v>
      </c>
      <c r="J5">
        <v>27.551860000000001</v>
      </c>
      <c r="K5">
        <v>27.844639999999998</v>
      </c>
      <c r="L5">
        <v>27.992529999999999</v>
      </c>
      <c r="M5">
        <v>28.055019999999999</v>
      </c>
      <c r="N5">
        <v>28.805319999999998</v>
      </c>
    </row>
    <row r="6" spans="1:14" x14ac:dyDescent="0.25">
      <c r="A6" t="s">
        <v>19</v>
      </c>
      <c r="B6" t="s">
        <v>20</v>
      </c>
      <c r="C6">
        <v>20.937950000000001</v>
      </c>
      <c r="D6">
        <v>23.820489999999999</v>
      </c>
      <c r="E6">
        <v>22.67137</v>
      </c>
      <c r="F6">
        <v>23.557700000000001</v>
      </c>
      <c r="G6">
        <v>23.352170000000001</v>
      </c>
      <c r="H6">
        <v>23.242640000000002</v>
      </c>
      <c r="I6">
        <v>23.948599999999999</v>
      </c>
      <c r="J6">
        <v>23.297059999999998</v>
      </c>
      <c r="K6">
        <v>22.282450000000001</v>
      </c>
      <c r="L6">
        <v>24.02657</v>
      </c>
      <c r="M6">
        <v>23.261659999999999</v>
      </c>
      <c r="N6">
        <v>25.465409999999999</v>
      </c>
    </row>
    <row r="7" spans="1:14" x14ac:dyDescent="0.25">
      <c r="A7" t="s">
        <v>21</v>
      </c>
      <c r="B7" t="s">
        <v>22</v>
      </c>
      <c r="C7">
        <v>23.84038</v>
      </c>
      <c r="D7">
        <v>33.889130000000002</v>
      </c>
      <c r="E7">
        <v>23.605689999999999</v>
      </c>
      <c r="F7">
        <v>23.443919999999999</v>
      </c>
      <c r="G7">
        <v>33.660870000000003</v>
      </c>
      <c r="H7">
        <v>33.635579999999997</v>
      </c>
      <c r="I7">
        <v>27.237359999999999</v>
      </c>
      <c r="J7">
        <v>25.1206</v>
      </c>
      <c r="K7">
        <v>35.039560000000002</v>
      </c>
      <c r="L7">
        <v>25.182790000000001</v>
      </c>
      <c r="M7">
        <v>34.920070000000003</v>
      </c>
      <c r="N7">
        <v>35.09498</v>
      </c>
    </row>
    <row r="8" spans="1:14" x14ac:dyDescent="0.25">
      <c r="A8" t="s">
        <v>23</v>
      </c>
      <c r="B8" t="s">
        <v>18</v>
      </c>
      <c r="C8">
        <v>26.486560000000001</v>
      </c>
      <c r="D8">
        <v>26.304970000000001</v>
      </c>
      <c r="E8">
        <v>26.316739999999999</v>
      </c>
      <c r="F8">
        <v>26.239380000000001</v>
      </c>
      <c r="G8">
        <v>25.997959999999999</v>
      </c>
      <c r="H8">
        <v>25.779589999999999</v>
      </c>
      <c r="I8">
        <v>26.510210000000001</v>
      </c>
      <c r="J8">
        <v>26.843260000000001</v>
      </c>
      <c r="K8">
        <v>26.912050000000001</v>
      </c>
      <c r="L8">
        <v>26.84554</v>
      </c>
      <c r="M8">
        <v>26.514530000000001</v>
      </c>
      <c r="N8">
        <v>27.053000000000001</v>
      </c>
    </row>
    <row r="9" spans="1:14" x14ac:dyDescent="0.25">
      <c r="A9" t="s">
        <v>24</v>
      </c>
      <c r="B9" t="s">
        <v>18</v>
      </c>
      <c r="C9">
        <v>30.8735</v>
      </c>
      <c r="D9">
        <v>31.2042</v>
      </c>
      <c r="E9">
        <v>31.554169999999999</v>
      </c>
      <c r="F9">
        <v>31.33127</v>
      </c>
      <c r="G9">
        <v>31.518170000000001</v>
      </c>
      <c r="H9">
        <v>31.131119999999999</v>
      </c>
      <c r="I9">
        <v>32.334629999999997</v>
      </c>
      <c r="J9">
        <v>32.53445</v>
      </c>
      <c r="K9">
        <v>32.026730000000001</v>
      </c>
      <c r="L9">
        <v>32.262090000000001</v>
      </c>
      <c r="M9">
        <v>32.039110000000001</v>
      </c>
      <c r="N9">
        <v>32.368769999999998</v>
      </c>
    </row>
    <row r="10" spans="1:14" x14ac:dyDescent="0.25">
      <c r="A10" t="s">
        <v>25</v>
      </c>
      <c r="B10" t="s">
        <v>26</v>
      </c>
      <c r="C10">
        <v>23.747039999999998</v>
      </c>
      <c r="D10">
        <v>23.283999999999999</v>
      </c>
      <c r="E10">
        <v>24.007190000000001</v>
      </c>
      <c r="F10">
        <v>22.865770000000001</v>
      </c>
      <c r="G10">
        <v>23.561389999999999</v>
      </c>
      <c r="H10">
        <v>23.270849999999999</v>
      </c>
      <c r="I10">
        <v>24.478090000000002</v>
      </c>
      <c r="J10">
        <v>24.11553</v>
      </c>
      <c r="K10">
        <v>23.727440000000001</v>
      </c>
      <c r="L10">
        <v>24.360579999999999</v>
      </c>
      <c r="M10">
        <v>25.106770000000001</v>
      </c>
      <c r="N10">
        <v>24.477720000000001</v>
      </c>
    </row>
    <row r="11" spans="1:14" x14ac:dyDescent="0.25">
      <c r="A11" t="s">
        <v>27</v>
      </c>
      <c r="B11" t="s">
        <v>20</v>
      </c>
      <c r="C11">
        <v>28.435199999999998</v>
      </c>
      <c r="D11">
        <v>27.648150000000001</v>
      </c>
      <c r="E11">
        <v>25.17821</v>
      </c>
      <c r="F11">
        <v>28.51239</v>
      </c>
      <c r="G11">
        <v>26.32968</v>
      </c>
      <c r="H11">
        <v>28.245090000000001</v>
      </c>
      <c r="I11">
        <v>28.688189999999999</v>
      </c>
      <c r="J11">
        <v>25.52758</v>
      </c>
      <c r="K11">
        <v>28.94171</v>
      </c>
      <c r="L11">
        <v>28.670300000000001</v>
      </c>
      <c r="M11">
        <v>28.49709</v>
      </c>
      <c r="N11">
        <v>29.424199999999999</v>
      </c>
    </row>
    <row r="12" spans="1:14" x14ac:dyDescent="0.25">
      <c r="A12" t="s">
        <v>28</v>
      </c>
      <c r="B12" t="s">
        <v>29</v>
      </c>
      <c r="C12">
        <v>29.35999</v>
      </c>
      <c r="D12">
        <v>29.733650000000001</v>
      </c>
      <c r="E12">
        <v>27.27008</v>
      </c>
      <c r="F12">
        <v>29.70261</v>
      </c>
      <c r="G12">
        <v>28.0489</v>
      </c>
      <c r="H12">
        <v>29.668330000000001</v>
      </c>
      <c r="I12">
        <v>30.88795</v>
      </c>
      <c r="J12">
        <v>28.56982</v>
      </c>
      <c r="K12">
        <v>30.225269999999998</v>
      </c>
      <c r="L12">
        <v>30.582799999999999</v>
      </c>
      <c r="M12">
        <v>28.122129999999999</v>
      </c>
      <c r="N12">
        <v>30.826229999999999</v>
      </c>
    </row>
    <row r="13" spans="1:14" x14ac:dyDescent="0.25">
      <c r="A13" t="s">
        <v>30</v>
      </c>
      <c r="B13" t="s">
        <v>20</v>
      </c>
      <c r="C13">
        <v>28.832409999999999</v>
      </c>
      <c r="D13">
        <v>28.580359999999999</v>
      </c>
      <c r="E13">
        <v>27.860410000000002</v>
      </c>
      <c r="F13">
        <v>28.890640000000001</v>
      </c>
      <c r="G13">
        <v>28.12021</v>
      </c>
      <c r="H13">
        <v>28.589279999999999</v>
      </c>
      <c r="I13">
        <v>30.308240000000001</v>
      </c>
      <c r="J13">
        <v>29.42202</v>
      </c>
      <c r="K13">
        <v>29.898219999999998</v>
      </c>
      <c r="L13">
        <v>30.116199999999999</v>
      </c>
      <c r="M13">
        <v>29.190819999999999</v>
      </c>
      <c r="N13">
        <v>29.72662</v>
      </c>
    </row>
    <row r="14" spans="1:14" x14ac:dyDescent="0.25">
      <c r="A14" t="s">
        <v>31</v>
      </c>
      <c r="B14" t="s">
        <v>20</v>
      </c>
      <c r="C14">
        <v>23.80855</v>
      </c>
      <c r="D14">
        <v>23.30911</v>
      </c>
      <c r="E14">
        <v>22.92248</v>
      </c>
      <c r="F14">
        <v>22.657589999999999</v>
      </c>
      <c r="G14">
        <v>25.070460000000001</v>
      </c>
      <c r="H14">
        <v>24.09338</v>
      </c>
      <c r="I14">
        <v>23.74314</v>
      </c>
      <c r="J14">
        <v>23.028500000000001</v>
      </c>
      <c r="K14">
        <v>25.155449999999998</v>
      </c>
      <c r="L14">
        <v>23.496310000000001</v>
      </c>
      <c r="M14">
        <v>22.640789999999999</v>
      </c>
      <c r="N14">
        <v>25.210819999999998</v>
      </c>
    </row>
    <row r="15" spans="1:14" x14ac:dyDescent="0.25">
      <c r="A15" t="s">
        <v>32</v>
      </c>
      <c r="B15" t="s">
        <v>20</v>
      </c>
      <c r="C15">
        <v>25.172609999999999</v>
      </c>
      <c r="D15">
        <v>25.38693</v>
      </c>
      <c r="E15">
        <v>24.57225</v>
      </c>
      <c r="F15">
        <v>25.956150000000001</v>
      </c>
      <c r="G15">
        <v>24.491430000000001</v>
      </c>
      <c r="H15">
        <v>25.450669999999999</v>
      </c>
      <c r="I15">
        <v>25.40889</v>
      </c>
      <c r="J15">
        <v>24.75639</v>
      </c>
      <c r="K15">
        <v>26.625610000000002</v>
      </c>
      <c r="L15">
        <v>25.33351</v>
      </c>
      <c r="M15">
        <v>25.12951</v>
      </c>
      <c r="N15">
        <v>26.567240000000002</v>
      </c>
    </row>
    <row r="16" spans="1:14" x14ac:dyDescent="0.25">
      <c r="A16" t="s">
        <v>33</v>
      </c>
      <c r="B16" t="s">
        <v>16</v>
      </c>
      <c r="C16">
        <v>30.855709999999998</v>
      </c>
      <c r="D16">
        <v>31.254570000000001</v>
      </c>
      <c r="E16">
        <v>31.132280000000002</v>
      </c>
      <c r="F16">
        <v>31.035049999999998</v>
      </c>
      <c r="G16">
        <v>31.200399999999998</v>
      </c>
      <c r="H16">
        <v>30.981819999999999</v>
      </c>
      <c r="I16">
        <v>32.254820000000002</v>
      </c>
      <c r="J16">
        <v>32.15448</v>
      </c>
      <c r="K16">
        <v>32.03266</v>
      </c>
      <c r="L16">
        <v>32.11365</v>
      </c>
      <c r="M16">
        <v>31.854600000000001</v>
      </c>
      <c r="N16">
        <v>32.070189999999997</v>
      </c>
    </row>
    <row r="17" spans="1:14" x14ac:dyDescent="0.25">
      <c r="A17" t="s">
        <v>34</v>
      </c>
      <c r="B17" t="s">
        <v>35</v>
      </c>
      <c r="C17">
        <v>24.964860000000002</v>
      </c>
      <c r="D17">
        <v>24.731470000000002</v>
      </c>
      <c r="E17">
        <v>23.928529999999999</v>
      </c>
      <c r="F17">
        <v>24.118469999999999</v>
      </c>
      <c r="G17">
        <v>24.834409999999998</v>
      </c>
      <c r="H17">
        <v>22.92999</v>
      </c>
      <c r="I17">
        <v>20.76728</v>
      </c>
      <c r="J17">
        <v>24.685230000000001</v>
      </c>
      <c r="K17">
        <v>24.043679999999998</v>
      </c>
      <c r="L17">
        <v>23.32526</v>
      </c>
      <c r="M17">
        <v>24.4222</v>
      </c>
      <c r="N17">
        <v>23.943059999999999</v>
      </c>
    </row>
    <row r="18" spans="1:14" x14ac:dyDescent="0.25">
      <c r="A18" t="s">
        <v>36</v>
      </c>
      <c r="B18" t="s">
        <v>26</v>
      </c>
      <c r="C18">
        <v>29.236899999999999</v>
      </c>
      <c r="D18">
        <v>28.581759999999999</v>
      </c>
      <c r="E18">
        <v>29.85125</v>
      </c>
      <c r="F18">
        <v>28.89911</v>
      </c>
      <c r="G18">
        <v>28.94623</v>
      </c>
      <c r="H18">
        <v>27.99053</v>
      </c>
      <c r="I18">
        <v>28.51379</v>
      </c>
      <c r="J18">
        <v>28.735890000000001</v>
      </c>
      <c r="K18">
        <v>27.9831</v>
      </c>
      <c r="L18">
        <v>28.862310000000001</v>
      </c>
      <c r="M18">
        <v>28.900469999999999</v>
      </c>
      <c r="N18">
        <v>28.95992</v>
      </c>
    </row>
    <row r="19" spans="1:14" x14ac:dyDescent="0.25">
      <c r="A19" t="s">
        <v>37</v>
      </c>
      <c r="B19" t="s">
        <v>18</v>
      </c>
      <c r="C19">
        <v>24.92972</v>
      </c>
      <c r="D19">
        <v>24.798670000000001</v>
      </c>
      <c r="E19">
        <v>25.245000000000001</v>
      </c>
      <c r="F19">
        <v>24.573869999999999</v>
      </c>
      <c r="G19">
        <v>24.784669999999998</v>
      </c>
      <c r="H19">
        <v>24.379740000000002</v>
      </c>
      <c r="I19">
        <v>24.807449999999999</v>
      </c>
      <c r="J19">
        <v>25.206759999999999</v>
      </c>
      <c r="K19">
        <v>24.348479999999999</v>
      </c>
      <c r="L19">
        <v>24.88334</v>
      </c>
      <c r="M19">
        <v>24.17417</v>
      </c>
      <c r="N19">
        <v>25.231729999999999</v>
      </c>
    </row>
    <row r="20" spans="1:14" x14ac:dyDescent="0.25">
      <c r="A20" t="s">
        <v>38</v>
      </c>
      <c r="B20" t="s">
        <v>35</v>
      </c>
      <c r="C20">
        <v>26.28942</v>
      </c>
      <c r="D20">
        <v>26.31251</v>
      </c>
      <c r="E20">
        <v>27.226369999999999</v>
      </c>
      <c r="F20">
        <v>26.412320000000001</v>
      </c>
      <c r="G20">
        <v>26.501359999999998</v>
      </c>
      <c r="H20">
        <v>26.04729</v>
      </c>
      <c r="I20">
        <v>26.979890000000001</v>
      </c>
      <c r="J20">
        <v>27.049679999999999</v>
      </c>
      <c r="K20">
        <v>26.527460000000001</v>
      </c>
      <c r="L20">
        <v>26.686060000000001</v>
      </c>
      <c r="M20">
        <v>26.57281</v>
      </c>
      <c r="N20">
        <v>26.869620000000001</v>
      </c>
    </row>
    <row r="21" spans="1:14" x14ac:dyDescent="0.25">
      <c r="A21" t="s">
        <v>39</v>
      </c>
      <c r="B21" t="s">
        <v>29</v>
      </c>
      <c r="C21">
        <v>25.185369999999999</v>
      </c>
      <c r="D21">
        <v>23.939330000000002</v>
      </c>
      <c r="E21">
        <v>25.533000000000001</v>
      </c>
      <c r="F21">
        <v>24.899290000000001</v>
      </c>
      <c r="G21">
        <v>24.910450000000001</v>
      </c>
      <c r="H21">
        <v>24.94641</v>
      </c>
      <c r="I21">
        <v>24.774149999999999</v>
      </c>
      <c r="J21">
        <v>25.257819999999999</v>
      </c>
      <c r="K21">
        <v>24.9406</v>
      </c>
      <c r="L21">
        <v>24.67578</v>
      </c>
      <c r="M21">
        <v>24.93364</v>
      </c>
      <c r="N21">
        <v>25.767189999999999</v>
      </c>
    </row>
    <row r="22" spans="1:14" x14ac:dyDescent="0.25">
      <c r="A22" t="s">
        <v>40</v>
      </c>
      <c r="B22" t="s">
        <v>18</v>
      </c>
      <c r="C22">
        <v>27.51473</v>
      </c>
      <c r="D22">
        <v>28.0212</v>
      </c>
      <c r="E22">
        <v>28.225180000000002</v>
      </c>
      <c r="F22">
        <v>28.08952</v>
      </c>
      <c r="G22">
        <v>28.1999</v>
      </c>
      <c r="H22">
        <v>28.194559999999999</v>
      </c>
      <c r="I22">
        <v>28.895219999999998</v>
      </c>
      <c r="J22">
        <v>29.190280000000001</v>
      </c>
      <c r="K22">
        <v>28.422339999999998</v>
      </c>
      <c r="L22">
        <v>28.785589999999999</v>
      </c>
      <c r="M22">
        <v>28.37989</v>
      </c>
      <c r="N22">
        <v>28.99175</v>
      </c>
    </row>
    <row r="23" spans="1:14" x14ac:dyDescent="0.25">
      <c r="A23" t="s">
        <v>41</v>
      </c>
      <c r="B23" t="s">
        <v>22</v>
      </c>
      <c r="C23">
        <v>29.27431</v>
      </c>
      <c r="D23">
        <v>29.501200000000001</v>
      </c>
      <c r="E23">
        <v>26.91114</v>
      </c>
      <c r="F23">
        <v>29.156030000000001</v>
      </c>
      <c r="G23">
        <v>28.28828</v>
      </c>
      <c r="H23">
        <v>29.357060000000001</v>
      </c>
      <c r="I23">
        <v>29.52692</v>
      </c>
      <c r="J23">
        <v>27.429739999999999</v>
      </c>
      <c r="K23">
        <v>29.460100000000001</v>
      </c>
      <c r="L23">
        <v>29.618030000000001</v>
      </c>
      <c r="M23">
        <v>28.57949</v>
      </c>
      <c r="N23">
        <v>30.128419999999998</v>
      </c>
    </row>
    <row r="24" spans="1:14" x14ac:dyDescent="0.25">
      <c r="A24" t="s">
        <v>42</v>
      </c>
      <c r="B24" t="s">
        <v>22</v>
      </c>
      <c r="C24">
        <v>26.72364</v>
      </c>
      <c r="D24">
        <v>27.046140000000001</v>
      </c>
      <c r="E24">
        <v>26.330639999999999</v>
      </c>
      <c r="F24">
        <v>26.114000000000001</v>
      </c>
      <c r="G24">
        <v>26.69697</v>
      </c>
      <c r="H24">
        <v>27.301909999999999</v>
      </c>
      <c r="I24">
        <v>28.67465</v>
      </c>
      <c r="J24">
        <v>28.889890000000001</v>
      </c>
      <c r="K24">
        <v>28.675360000000001</v>
      </c>
      <c r="L24">
        <v>28.52899</v>
      </c>
      <c r="M24">
        <v>28.433920000000001</v>
      </c>
      <c r="N24">
        <v>28.033539999999999</v>
      </c>
    </row>
    <row r="25" spans="1:14" x14ac:dyDescent="0.25">
      <c r="A25" t="s">
        <v>43</v>
      </c>
      <c r="B25" t="s">
        <v>26</v>
      </c>
      <c r="C25">
        <v>28.058789999999998</v>
      </c>
      <c r="D25">
        <v>27.680160000000001</v>
      </c>
      <c r="E25">
        <v>28.482320000000001</v>
      </c>
      <c r="F25">
        <v>27.600380000000001</v>
      </c>
      <c r="G25">
        <v>27.98142</v>
      </c>
      <c r="H25">
        <v>27.371770000000001</v>
      </c>
      <c r="I25">
        <v>28.083349999999999</v>
      </c>
      <c r="J25">
        <v>28.066299999999998</v>
      </c>
      <c r="K25">
        <v>27.589780000000001</v>
      </c>
      <c r="L25">
        <v>27.973009999999999</v>
      </c>
      <c r="M25">
        <v>28.083300000000001</v>
      </c>
      <c r="N25">
        <v>28.067019999999999</v>
      </c>
    </row>
    <row r="26" spans="1:14" x14ac:dyDescent="0.25">
      <c r="A26" t="s">
        <v>44</v>
      </c>
      <c r="B26" t="s">
        <v>26</v>
      </c>
      <c r="C26">
        <v>28.087199999999999</v>
      </c>
      <c r="D26">
        <v>27.994150000000001</v>
      </c>
      <c r="E26">
        <v>29.113119999999999</v>
      </c>
      <c r="F26">
        <v>28.18929</v>
      </c>
      <c r="G26">
        <v>27.998899999999999</v>
      </c>
      <c r="H26">
        <v>27.74606</v>
      </c>
      <c r="I26">
        <v>27.500360000000001</v>
      </c>
      <c r="J26">
        <v>28.232150000000001</v>
      </c>
      <c r="K26">
        <v>27.448530000000002</v>
      </c>
      <c r="L26">
        <v>28.438330000000001</v>
      </c>
      <c r="M26">
        <v>28.31747</v>
      </c>
      <c r="N26">
        <v>28.437339999999999</v>
      </c>
    </row>
    <row r="27" spans="1:14" x14ac:dyDescent="0.25">
      <c r="A27" t="s">
        <v>45</v>
      </c>
      <c r="B27" t="s">
        <v>35</v>
      </c>
      <c r="C27">
        <v>25.58426</v>
      </c>
      <c r="D27">
        <v>25.49051</v>
      </c>
      <c r="E27">
        <v>25.45513</v>
      </c>
      <c r="F27">
        <v>25.314509999999999</v>
      </c>
      <c r="G27">
        <v>25.518059999999998</v>
      </c>
      <c r="H27">
        <v>25.69575</v>
      </c>
      <c r="I27">
        <v>26.299389999999999</v>
      </c>
      <c r="J27">
        <v>26.69126</v>
      </c>
      <c r="K27">
        <v>25.958459999999999</v>
      </c>
      <c r="L27">
        <v>26.338560000000001</v>
      </c>
      <c r="M27">
        <v>26.619330000000001</v>
      </c>
      <c r="N27">
        <v>26.385190000000001</v>
      </c>
    </row>
    <row r="28" spans="1:14" x14ac:dyDescent="0.25">
      <c r="A28" t="s">
        <v>46</v>
      </c>
      <c r="B28" t="s">
        <v>47</v>
      </c>
      <c r="C28">
        <v>29.57301</v>
      </c>
      <c r="D28">
        <v>29.142990000000001</v>
      </c>
      <c r="E28">
        <v>26.37398</v>
      </c>
      <c r="F28">
        <v>29.442229999999999</v>
      </c>
      <c r="G28">
        <v>27.619119999999999</v>
      </c>
      <c r="H28">
        <v>28.979050000000001</v>
      </c>
      <c r="I28">
        <v>29.982099999999999</v>
      </c>
      <c r="J28">
        <v>25.893519999999999</v>
      </c>
      <c r="K28">
        <v>29.858000000000001</v>
      </c>
      <c r="L28">
        <v>30.130500000000001</v>
      </c>
      <c r="M28">
        <v>27.848279999999999</v>
      </c>
      <c r="N28">
        <v>29.643889999999999</v>
      </c>
    </row>
    <row r="29" spans="1:14" x14ac:dyDescent="0.25">
      <c r="A29" t="s">
        <v>48</v>
      </c>
      <c r="B29" t="s">
        <v>16</v>
      </c>
      <c r="C29">
        <v>28.171880000000002</v>
      </c>
      <c r="D29">
        <v>28.45682</v>
      </c>
      <c r="E29">
        <v>28.281929999999999</v>
      </c>
      <c r="F29">
        <v>28.557569999999998</v>
      </c>
      <c r="G29">
        <v>27.554130000000001</v>
      </c>
      <c r="H29">
        <v>26.941120000000002</v>
      </c>
      <c r="I29">
        <v>28.135850000000001</v>
      </c>
      <c r="J29">
        <v>28.70487</v>
      </c>
      <c r="K29">
        <v>28.515139999999999</v>
      </c>
      <c r="L29">
        <v>28.716760000000001</v>
      </c>
      <c r="M29">
        <v>28.292770000000001</v>
      </c>
      <c r="N29">
        <v>27.579820000000002</v>
      </c>
    </row>
    <row r="30" spans="1:14" x14ac:dyDescent="0.25">
      <c r="A30" t="s">
        <v>49</v>
      </c>
      <c r="B30" t="s">
        <v>18</v>
      </c>
      <c r="C30">
        <v>33.961979999999997</v>
      </c>
      <c r="D30">
        <v>34.094589999999997</v>
      </c>
      <c r="E30">
        <v>34.416519999999998</v>
      </c>
      <c r="F30">
        <v>34.298229999999997</v>
      </c>
      <c r="G30">
        <v>34.393940000000001</v>
      </c>
      <c r="H30">
        <v>34.043759999999999</v>
      </c>
      <c r="I30">
        <v>34.935920000000003</v>
      </c>
      <c r="J30">
        <v>35.13729</v>
      </c>
      <c r="K30">
        <v>34.426430000000003</v>
      </c>
      <c r="L30">
        <v>34.680500000000002</v>
      </c>
      <c r="M30">
        <v>34.242609999999999</v>
      </c>
      <c r="N30">
        <v>34.668869999999998</v>
      </c>
    </row>
    <row r="31" spans="1:14" x14ac:dyDescent="0.25">
      <c r="A31" t="s">
        <v>50</v>
      </c>
      <c r="B31" t="s">
        <v>22</v>
      </c>
      <c r="C31">
        <v>22.853729999999999</v>
      </c>
      <c r="D31">
        <v>28.154119999999999</v>
      </c>
      <c r="E31">
        <v>23.47644</v>
      </c>
      <c r="F31">
        <v>25.724350000000001</v>
      </c>
      <c r="G31">
        <v>28.32131</v>
      </c>
      <c r="H31">
        <v>28.145009999999999</v>
      </c>
      <c r="I31">
        <v>24.110849999999999</v>
      </c>
      <c r="J31">
        <v>22.594180000000001</v>
      </c>
      <c r="K31">
        <v>28.077249999999999</v>
      </c>
      <c r="L31">
        <v>21.725239999999999</v>
      </c>
      <c r="M31">
        <v>28.172650000000001</v>
      </c>
      <c r="N31">
        <v>28.754750000000001</v>
      </c>
    </row>
    <row r="32" spans="1:14" x14ac:dyDescent="0.25">
      <c r="A32" t="s">
        <v>51</v>
      </c>
      <c r="B32" t="s">
        <v>35</v>
      </c>
      <c r="C32">
        <v>30.43778</v>
      </c>
      <c r="D32">
        <v>30.42802</v>
      </c>
      <c r="E32">
        <v>31.07629</v>
      </c>
      <c r="F32">
        <v>30.683869999999999</v>
      </c>
      <c r="G32">
        <v>30.63927</v>
      </c>
      <c r="H32">
        <v>30.42502</v>
      </c>
      <c r="I32">
        <v>31.445689999999999</v>
      </c>
      <c r="J32">
        <v>31.66882</v>
      </c>
      <c r="K32">
        <v>30.630099999999999</v>
      </c>
      <c r="L32">
        <v>30.966090000000001</v>
      </c>
      <c r="M32">
        <v>30.40314</v>
      </c>
      <c r="N32">
        <v>31.025649999999999</v>
      </c>
    </row>
    <row r="33" spans="1:14" x14ac:dyDescent="0.25">
      <c r="A33" t="s">
        <v>52</v>
      </c>
      <c r="B33" t="s">
        <v>35</v>
      </c>
      <c r="C33">
        <v>29.47259</v>
      </c>
      <c r="D33">
        <v>29.549530000000001</v>
      </c>
      <c r="E33">
        <v>29.751159999999999</v>
      </c>
      <c r="F33">
        <v>29.70797</v>
      </c>
      <c r="G33">
        <v>29.874379999999999</v>
      </c>
      <c r="H33">
        <v>29.681439999999998</v>
      </c>
      <c r="I33">
        <v>30.440850000000001</v>
      </c>
      <c r="J33">
        <v>30.443909999999999</v>
      </c>
      <c r="K33">
        <v>30.10162</v>
      </c>
      <c r="L33">
        <v>30.310189999999999</v>
      </c>
      <c r="M33">
        <v>30.145160000000001</v>
      </c>
      <c r="N33">
        <v>30.268740000000001</v>
      </c>
    </row>
    <row r="34" spans="1:14" x14ac:dyDescent="0.25">
      <c r="A34" t="s">
        <v>53</v>
      </c>
      <c r="B34" t="s">
        <v>54</v>
      </c>
      <c r="C34">
        <v>26.912849999999999</v>
      </c>
      <c r="D34">
        <v>26.988800000000001</v>
      </c>
      <c r="E34">
        <v>27.053619999999999</v>
      </c>
      <c r="F34">
        <v>27.09778</v>
      </c>
      <c r="G34">
        <v>27.00881</v>
      </c>
      <c r="H34">
        <v>26.759899999999998</v>
      </c>
      <c r="I34">
        <v>27.104800000000001</v>
      </c>
      <c r="J34">
        <v>27.30817</v>
      </c>
      <c r="K34">
        <v>26.94078</v>
      </c>
      <c r="L34">
        <v>27.354890000000001</v>
      </c>
      <c r="M34">
        <v>27.128879999999999</v>
      </c>
      <c r="N34">
        <v>27.308689999999999</v>
      </c>
    </row>
    <row r="35" spans="1:14" x14ac:dyDescent="0.25">
      <c r="A35" t="s">
        <v>55</v>
      </c>
      <c r="B35" t="s">
        <v>16</v>
      </c>
      <c r="C35">
        <v>29.126380000000001</v>
      </c>
      <c r="D35">
        <v>29.485969999999998</v>
      </c>
      <c r="E35">
        <v>28.914110000000001</v>
      </c>
      <c r="F35">
        <v>28.860150000000001</v>
      </c>
      <c r="G35">
        <v>29.072240000000001</v>
      </c>
      <c r="H35">
        <v>29.195350000000001</v>
      </c>
      <c r="I35">
        <v>29.675219999999999</v>
      </c>
      <c r="J35">
        <v>29.791060000000002</v>
      </c>
      <c r="K35">
        <v>29.911850000000001</v>
      </c>
      <c r="L35">
        <v>29.831589999999998</v>
      </c>
      <c r="M35">
        <v>29.77863</v>
      </c>
      <c r="N35">
        <v>29.743410000000001</v>
      </c>
    </row>
    <row r="36" spans="1:14" x14ac:dyDescent="0.25">
      <c r="A36" t="s">
        <v>56</v>
      </c>
      <c r="B36" t="s">
        <v>22</v>
      </c>
      <c r="C36">
        <v>22.578790000000001</v>
      </c>
      <c r="D36">
        <v>31.136019999999998</v>
      </c>
      <c r="E36">
        <v>21.46941</v>
      </c>
      <c r="F36">
        <v>20.208960000000001</v>
      </c>
      <c r="G36">
        <v>32.00882</v>
      </c>
      <c r="H36">
        <v>31.263100000000001</v>
      </c>
      <c r="I36">
        <v>20.857949999999999</v>
      </c>
      <c r="J36">
        <v>23.625170000000001</v>
      </c>
      <c r="K36">
        <v>31.506399999999999</v>
      </c>
      <c r="L36">
        <v>22.00271</v>
      </c>
      <c r="M36">
        <v>31.960920000000002</v>
      </c>
      <c r="N36">
        <v>31.717269999999999</v>
      </c>
    </row>
    <row r="37" spans="1:14" x14ac:dyDescent="0.25">
      <c r="A37" t="s">
        <v>57</v>
      </c>
      <c r="B37" t="s">
        <v>26</v>
      </c>
      <c r="C37">
        <v>25.270669999999999</v>
      </c>
      <c r="D37">
        <v>25.750699999999998</v>
      </c>
      <c r="E37">
        <v>25.72861</v>
      </c>
      <c r="F37">
        <v>25.986529999999998</v>
      </c>
      <c r="G37">
        <v>25.924160000000001</v>
      </c>
      <c r="H37">
        <v>25.871269999999999</v>
      </c>
      <c r="I37">
        <v>26.287990000000001</v>
      </c>
      <c r="J37">
        <v>25.606400000000001</v>
      </c>
      <c r="K37">
        <v>25.6919</v>
      </c>
      <c r="L37">
        <v>25.9467</v>
      </c>
      <c r="M37">
        <v>25.879380000000001</v>
      </c>
      <c r="N37">
        <v>26.317789999999999</v>
      </c>
    </row>
    <row r="38" spans="1:14" x14ac:dyDescent="0.25">
      <c r="A38" t="s">
        <v>58</v>
      </c>
      <c r="B38" t="s">
        <v>29</v>
      </c>
      <c r="C38">
        <v>22.235610000000001</v>
      </c>
      <c r="D38">
        <v>24.349039999999999</v>
      </c>
      <c r="E38">
        <v>23.228200000000001</v>
      </c>
      <c r="F38">
        <v>21.569859999999998</v>
      </c>
      <c r="G38">
        <v>24.058319999999998</v>
      </c>
      <c r="H38">
        <v>23.586459999999999</v>
      </c>
      <c r="I38">
        <v>20.939080000000001</v>
      </c>
      <c r="J38">
        <v>23.908660000000001</v>
      </c>
      <c r="K38">
        <v>23.47916</v>
      </c>
      <c r="L38">
        <v>23.3048</v>
      </c>
      <c r="M38">
        <v>22.86469</v>
      </c>
      <c r="N38">
        <v>24.003489999999999</v>
      </c>
    </row>
    <row r="39" spans="1:14" x14ac:dyDescent="0.25">
      <c r="A39" t="s">
        <v>59</v>
      </c>
      <c r="B39" t="s">
        <v>20</v>
      </c>
      <c r="C39">
        <v>25.822310000000002</v>
      </c>
      <c r="D39">
        <v>26.665870000000002</v>
      </c>
      <c r="E39">
        <v>23.901389999999999</v>
      </c>
      <c r="F39">
        <v>26.4617</v>
      </c>
      <c r="G39">
        <v>26.475850000000001</v>
      </c>
      <c r="H39">
        <v>26.851739999999999</v>
      </c>
      <c r="I39">
        <v>26.191839999999999</v>
      </c>
      <c r="J39">
        <v>25.173940000000002</v>
      </c>
      <c r="K39">
        <v>27.248619999999999</v>
      </c>
      <c r="L39">
        <v>26.9419</v>
      </c>
      <c r="M39">
        <v>27.266159999999999</v>
      </c>
      <c r="N39">
        <v>27.255210000000002</v>
      </c>
    </row>
    <row r="40" spans="1:14" x14ac:dyDescent="0.25">
      <c r="A40" t="s">
        <v>60</v>
      </c>
      <c r="B40" t="s">
        <v>18</v>
      </c>
      <c r="C40">
        <v>21.933319999999998</v>
      </c>
      <c r="D40">
        <v>24.56663</v>
      </c>
      <c r="E40">
        <v>23.695409999999999</v>
      </c>
      <c r="F40">
        <v>22.272359999999999</v>
      </c>
      <c r="G40">
        <v>24.009810000000002</v>
      </c>
      <c r="H40">
        <v>23.829460000000001</v>
      </c>
      <c r="I40">
        <v>22.429369999999999</v>
      </c>
      <c r="J40">
        <v>22.568709999999999</v>
      </c>
      <c r="K40">
        <v>23.88636</v>
      </c>
      <c r="L40">
        <v>22.549579999999999</v>
      </c>
      <c r="M40">
        <v>24.789960000000001</v>
      </c>
      <c r="N40">
        <v>24.156759999999998</v>
      </c>
    </row>
    <row r="41" spans="1:14" x14ac:dyDescent="0.25">
      <c r="A41" t="s">
        <v>61</v>
      </c>
      <c r="B41" t="s">
        <v>20</v>
      </c>
      <c r="C41">
        <v>22.725359999999998</v>
      </c>
      <c r="D41">
        <v>23.249189999999999</v>
      </c>
      <c r="E41">
        <v>23.061350000000001</v>
      </c>
      <c r="F41">
        <v>23.806270000000001</v>
      </c>
      <c r="G41">
        <v>22.591550000000002</v>
      </c>
      <c r="H41">
        <v>23.929040000000001</v>
      </c>
      <c r="I41">
        <v>24.340150000000001</v>
      </c>
      <c r="J41">
        <v>24.863969999999998</v>
      </c>
      <c r="K41">
        <v>24.32601</v>
      </c>
      <c r="L41">
        <v>24.899519999999999</v>
      </c>
      <c r="M41">
        <v>24.280159999999999</v>
      </c>
      <c r="N41">
        <v>24.253209999999999</v>
      </c>
    </row>
    <row r="42" spans="1:14" x14ac:dyDescent="0.25">
      <c r="A42" t="s">
        <v>62</v>
      </c>
      <c r="B42" t="s">
        <v>22</v>
      </c>
      <c r="C42">
        <v>23.43234</v>
      </c>
      <c r="D42">
        <v>29.630410000000001</v>
      </c>
      <c r="E42">
        <v>21.713349999999998</v>
      </c>
      <c r="F42">
        <v>22.47897</v>
      </c>
      <c r="G42">
        <v>30.039570000000001</v>
      </c>
      <c r="H42">
        <v>29.681819999999998</v>
      </c>
      <c r="I42">
        <v>23.188649999999999</v>
      </c>
      <c r="J42">
        <v>23.367699999999999</v>
      </c>
      <c r="K42">
        <v>29.980740000000001</v>
      </c>
      <c r="L42">
        <v>23.08597</v>
      </c>
      <c r="M42">
        <v>30.18364</v>
      </c>
      <c r="N42">
        <v>29.996580000000002</v>
      </c>
    </row>
    <row r="43" spans="1:14" x14ac:dyDescent="0.25">
      <c r="A43" t="s">
        <v>63</v>
      </c>
      <c r="B43" t="s">
        <v>16</v>
      </c>
      <c r="C43">
        <v>28.542149999999999</v>
      </c>
      <c r="D43">
        <v>28.299589999999998</v>
      </c>
      <c r="E43">
        <v>27.599250000000001</v>
      </c>
      <c r="F43">
        <v>28.407260000000001</v>
      </c>
      <c r="G43">
        <v>28.1694</v>
      </c>
      <c r="H43">
        <v>28.402509999999999</v>
      </c>
      <c r="I43">
        <v>28.358000000000001</v>
      </c>
      <c r="J43">
        <v>28.09451</v>
      </c>
      <c r="K43">
        <v>28.074290000000001</v>
      </c>
      <c r="L43">
        <v>28.602689999999999</v>
      </c>
      <c r="M43">
        <v>28.64866</v>
      </c>
      <c r="N43">
        <v>28.708200000000001</v>
      </c>
    </row>
    <row r="44" spans="1:14" x14ac:dyDescent="0.25">
      <c r="A44" t="s">
        <v>64</v>
      </c>
      <c r="B44" t="s">
        <v>18</v>
      </c>
      <c r="C44">
        <v>28.47092</v>
      </c>
      <c r="D44">
        <v>28.91676</v>
      </c>
      <c r="E44">
        <v>28.81296</v>
      </c>
      <c r="F44">
        <v>28.83578</v>
      </c>
      <c r="G44">
        <v>28.58595</v>
      </c>
      <c r="H44">
        <v>29.02768</v>
      </c>
      <c r="I44">
        <v>28.905149999999999</v>
      </c>
      <c r="J44">
        <v>28.969010000000001</v>
      </c>
      <c r="K44">
        <v>28.19183</v>
      </c>
      <c r="L44">
        <v>28.703620000000001</v>
      </c>
      <c r="M44">
        <v>28.615790000000001</v>
      </c>
      <c r="N44">
        <v>29.294450000000001</v>
      </c>
    </row>
    <row r="45" spans="1:14" x14ac:dyDescent="0.25">
      <c r="A45" t="s">
        <v>65</v>
      </c>
      <c r="B45" t="s">
        <v>20</v>
      </c>
      <c r="C45">
        <v>31.958369999999999</v>
      </c>
      <c r="D45">
        <v>32.26332</v>
      </c>
      <c r="E45">
        <v>32.046059999999997</v>
      </c>
      <c r="F45">
        <v>31.991289999999999</v>
      </c>
      <c r="G45">
        <v>32.379890000000003</v>
      </c>
      <c r="H45">
        <v>32.363329999999998</v>
      </c>
      <c r="I45">
        <v>32.825420000000001</v>
      </c>
      <c r="J45">
        <v>33.099379999999996</v>
      </c>
      <c r="K45">
        <v>32.250230000000002</v>
      </c>
      <c r="L45">
        <v>32.815130000000003</v>
      </c>
      <c r="M45">
        <v>32.4863</v>
      </c>
      <c r="N45">
        <v>32.623530000000002</v>
      </c>
    </row>
    <row r="46" spans="1:14" x14ac:dyDescent="0.25">
      <c r="A46" t="s">
        <v>66</v>
      </c>
      <c r="B46" t="s">
        <v>22</v>
      </c>
      <c r="C46">
        <v>27.267669999999999</v>
      </c>
      <c r="D46">
        <v>33.703060000000001</v>
      </c>
      <c r="E46">
        <v>26.996359999999999</v>
      </c>
      <c r="F46">
        <v>27.52694</v>
      </c>
      <c r="G46">
        <v>33.460749999999997</v>
      </c>
      <c r="H46">
        <v>33.611490000000003</v>
      </c>
      <c r="I46">
        <v>28.412279999999999</v>
      </c>
      <c r="J46">
        <v>27.739699999999999</v>
      </c>
      <c r="K46">
        <v>33.744149999999998</v>
      </c>
      <c r="L46">
        <v>28.065989999999999</v>
      </c>
      <c r="M46">
        <v>33.77872</v>
      </c>
      <c r="N46">
        <v>33.869129999999998</v>
      </c>
    </row>
    <row r="47" spans="1:14" x14ac:dyDescent="0.25">
      <c r="A47" t="s">
        <v>67</v>
      </c>
      <c r="B47" t="s">
        <v>16</v>
      </c>
      <c r="C47">
        <v>30.03931</v>
      </c>
      <c r="D47">
        <v>29.943210000000001</v>
      </c>
      <c r="E47">
        <v>28.449280000000002</v>
      </c>
      <c r="F47">
        <v>29.7761</v>
      </c>
      <c r="G47">
        <v>29.547049999999999</v>
      </c>
      <c r="H47">
        <v>30.004639999999998</v>
      </c>
      <c r="I47">
        <v>30.605589999999999</v>
      </c>
      <c r="J47">
        <v>29.400269999999999</v>
      </c>
      <c r="K47">
        <v>30.373059999999999</v>
      </c>
      <c r="L47">
        <v>30.298110000000001</v>
      </c>
      <c r="M47">
        <v>29.969799999999999</v>
      </c>
      <c r="N47">
        <v>30.256869999999999</v>
      </c>
    </row>
    <row r="48" spans="1:14" x14ac:dyDescent="0.25">
      <c r="A48" t="s">
        <v>68</v>
      </c>
      <c r="B48" t="s">
        <v>35</v>
      </c>
      <c r="C48">
        <v>25.64105</v>
      </c>
      <c r="D48">
        <v>25.62444</v>
      </c>
      <c r="E48">
        <v>26.25647</v>
      </c>
      <c r="F48">
        <v>26.274570000000001</v>
      </c>
      <c r="G48">
        <v>26.012440000000002</v>
      </c>
      <c r="H48">
        <v>25.418959999999998</v>
      </c>
      <c r="I48">
        <v>25.75583</v>
      </c>
      <c r="J48">
        <v>26.189299999999999</v>
      </c>
      <c r="K48">
        <v>25.278169999999999</v>
      </c>
      <c r="L48">
        <v>25.829899999999999</v>
      </c>
      <c r="M48">
        <v>25.50658</v>
      </c>
      <c r="N48">
        <v>25.645759999999999</v>
      </c>
    </row>
    <row r="49" spans="1:14" x14ac:dyDescent="0.25">
      <c r="A49" t="s">
        <v>69</v>
      </c>
      <c r="B49" t="s">
        <v>29</v>
      </c>
      <c r="C49">
        <v>28.825479999999999</v>
      </c>
      <c r="D49">
        <v>28.536860000000001</v>
      </c>
      <c r="E49">
        <v>29.620550000000001</v>
      </c>
      <c r="F49">
        <v>28.81982</v>
      </c>
      <c r="G49">
        <v>28.94913</v>
      </c>
      <c r="H49">
        <v>28.444389999999999</v>
      </c>
      <c r="I49">
        <v>29.170280000000002</v>
      </c>
      <c r="J49">
        <v>29.71658</v>
      </c>
      <c r="K49">
        <v>28.265529999999998</v>
      </c>
      <c r="L49">
        <v>28.736830000000001</v>
      </c>
      <c r="M49">
        <v>28.549659999999999</v>
      </c>
      <c r="N49">
        <v>28.661529999999999</v>
      </c>
    </row>
    <row r="50" spans="1:14" x14ac:dyDescent="0.25">
      <c r="A50" t="s">
        <v>70</v>
      </c>
      <c r="B50" t="s">
        <v>47</v>
      </c>
      <c r="C50">
        <v>24.01623</v>
      </c>
      <c r="D50">
        <v>24.651409999999998</v>
      </c>
      <c r="E50">
        <v>25.061630000000001</v>
      </c>
      <c r="F50">
        <v>24.904669999999999</v>
      </c>
      <c r="G50">
        <v>25.606310000000001</v>
      </c>
      <c r="H50">
        <v>23.896979999999999</v>
      </c>
      <c r="I50">
        <v>24.072590000000002</v>
      </c>
      <c r="J50">
        <v>25.30556</v>
      </c>
      <c r="K50">
        <v>24.24023</v>
      </c>
      <c r="L50">
        <v>24.772790000000001</v>
      </c>
      <c r="M50">
        <v>24.89453</v>
      </c>
      <c r="N50">
        <v>24.113230000000001</v>
      </c>
    </row>
    <row r="51" spans="1:14" x14ac:dyDescent="0.25">
      <c r="A51" t="s">
        <v>71</v>
      </c>
      <c r="B51" t="s">
        <v>29</v>
      </c>
      <c r="C51">
        <v>31.542729999999999</v>
      </c>
      <c r="D51">
        <v>31.637499999999999</v>
      </c>
      <c r="E51">
        <v>32.099330000000002</v>
      </c>
      <c r="F51">
        <v>31.65493</v>
      </c>
      <c r="G51">
        <v>31.748470000000001</v>
      </c>
      <c r="H51">
        <v>31.71829</v>
      </c>
      <c r="I51">
        <v>31.981010000000001</v>
      </c>
      <c r="J51">
        <v>32.433880000000002</v>
      </c>
      <c r="K51">
        <v>31.734649999999998</v>
      </c>
      <c r="L51">
        <v>31.83183</v>
      </c>
      <c r="M51">
        <v>31.144310000000001</v>
      </c>
      <c r="N51">
        <v>31.920570000000001</v>
      </c>
    </row>
    <row r="52" spans="1:14" x14ac:dyDescent="0.25">
      <c r="A52" t="s">
        <v>72</v>
      </c>
      <c r="B52" t="s">
        <v>29</v>
      </c>
      <c r="C52">
        <v>24.507180000000002</v>
      </c>
      <c r="D52">
        <v>26.68338</v>
      </c>
      <c r="E52">
        <v>23.604220000000002</v>
      </c>
      <c r="F52">
        <v>26.533729999999998</v>
      </c>
      <c r="G52">
        <v>26.834129999999998</v>
      </c>
      <c r="H52">
        <v>28.069279999999999</v>
      </c>
      <c r="I52">
        <v>26.120370000000001</v>
      </c>
      <c r="J52">
        <v>24.944140000000001</v>
      </c>
      <c r="K52">
        <v>26.736599999999999</v>
      </c>
      <c r="L52">
        <v>26.86974</v>
      </c>
      <c r="M52">
        <v>25.6937</v>
      </c>
      <c r="N52">
        <v>28.26455</v>
      </c>
    </row>
    <row r="53" spans="1:14" x14ac:dyDescent="0.25">
      <c r="A53" t="s">
        <v>73</v>
      </c>
      <c r="B53" t="s">
        <v>22</v>
      </c>
      <c r="C53">
        <v>23.335650000000001</v>
      </c>
      <c r="D53">
        <v>31.850059999999999</v>
      </c>
      <c r="E53">
        <v>23.259899999999998</v>
      </c>
      <c r="F53">
        <v>21.954789999999999</v>
      </c>
      <c r="G53">
        <v>31.730530000000002</v>
      </c>
      <c r="H53">
        <v>31.723420000000001</v>
      </c>
      <c r="I53">
        <v>21.934740000000001</v>
      </c>
      <c r="J53">
        <v>23.28304</v>
      </c>
      <c r="K53">
        <v>31.347940000000001</v>
      </c>
      <c r="L53">
        <v>23.429310000000001</v>
      </c>
      <c r="M53">
        <v>31.365829999999999</v>
      </c>
      <c r="N53">
        <v>31.911740000000002</v>
      </c>
    </row>
    <row r="54" spans="1:14" x14ac:dyDescent="0.25">
      <c r="A54" t="s">
        <v>74</v>
      </c>
      <c r="B54" t="s">
        <v>29</v>
      </c>
      <c r="C54">
        <v>29.557839999999999</v>
      </c>
      <c r="D54">
        <v>29.123200000000001</v>
      </c>
      <c r="E54">
        <v>29.383849999999999</v>
      </c>
      <c r="F54">
        <v>29.0122</v>
      </c>
      <c r="G54">
        <v>29.39997</v>
      </c>
      <c r="H54">
        <v>28.82751</v>
      </c>
      <c r="I54">
        <v>29.185269999999999</v>
      </c>
      <c r="J54">
        <v>29.18787</v>
      </c>
      <c r="K54">
        <v>28.960799999999999</v>
      </c>
      <c r="L54">
        <v>29.304819999999999</v>
      </c>
      <c r="M54">
        <v>29.215630000000001</v>
      </c>
      <c r="N54">
        <v>29.0015</v>
      </c>
    </row>
    <row r="55" spans="1:14" x14ac:dyDescent="0.25">
      <c r="A55" t="s">
        <v>75</v>
      </c>
      <c r="B55" t="s">
        <v>47</v>
      </c>
      <c r="C55">
        <v>27.336970000000001</v>
      </c>
      <c r="D55">
        <v>27.244720000000001</v>
      </c>
      <c r="E55">
        <v>27.193480000000001</v>
      </c>
      <c r="F55">
        <v>27.410779999999999</v>
      </c>
      <c r="G55">
        <v>27.137409999999999</v>
      </c>
      <c r="H55">
        <v>26.830259999999999</v>
      </c>
      <c r="I55">
        <v>27.158370000000001</v>
      </c>
      <c r="J55">
        <v>27.57629</v>
      </c>
      <c r="K55">
        <v>27.137119999999999</v>
      </c>
      <c r="L55">
        <v>26.95027</v>
      </c>
      <c r="M55">
        <v>27.016480000000001</v>
      </c>
      <c r="N55">
        <v>26.988800000000001</v>
      </c>
    </row>
    <row r="56" spans="1:14" x14ac:dyDescent="0.25">
      <c r="A56" t="s">
        <v>76</v>
      </c>
      <c r="B56" t="s">
        <v>22</v>
      </c>
      <c r="C56">
        <v>25.647210000000001</v>
      </c>
      <c r="D56">
        <v>28.77046</v>
      </c>
      <c r="E56">
        <v>24.679870000000001</v>
      </c>
      <c r="F56">
        <v>23.32244</v>
      </c>
      <c r="G56">
        <v>28.917580000000001</v>
      </c>
      <c r="H56">
        <v>28.925270000000001</v>
      </c>
      <c r="I56">
        <v>24.152139999999999</v>
      </c>
      <c r="J56">
        <v>23.351980000000001</v>
      </c>
      <c r="K56">
        <v>29.754059999999999</v>
      </c>
      <c r="L56">
        <v>24.718810000000001</v>
      </c>
      <c r="M56">
        <v>28.9986</v>
      </c>
      <c r="N56">
        <v>29.08324</v>
      </c>
    </row>
    <row r="57" spans="1:14" x14ac:dyDescent="0.25">
      <c r="A57" t="s">
        <v>77</v>
      </c>
      <c r="B57" t="s">
        <v>29</v>
      </c>
      <c r="C57">
        <v>33.268349999999998</v>
      </c>
      <c r="D57">
        <v>33.126309999999997</v>
      </c>
      <c r="E57">
        <v>30.897210000000001</v>
      </c>
      <c r="F57">
        <v>32.618569999999998</v>
      </c>
      <c r="G57">
        <v>31.487829999999999</v>
      </c>
      <c r="H57">
        <v>32.56606</v>
      </c>
      <c r="I57">
        <v>32.959650000000003</v>
      </c>
      <c r="J57">
        <v>31.16123</v>
      </c>
      <c r="K57">
        <v>33.011290000000002</v>
      </c>
      <c r="L57">
        <v>32.56127</v>
      </c>
      <c r="M57">
        <v>31.490950000000002</v>
      </c>
      <c r="N57">
        <v>32.705309999999997</v>
      </c>
    </row>
    <row r="58" spans="1:14" x14ac:dyDescent="0.25">
      <c r="A58" t="s">
        <v>78</v>
      </c>
      <c r="B58" t="s">
        <v>35</v>
      </c>
      <c r="C58">
        <v>26.55932</v>
      </c>
      <c r="D58">
        <v>26.18008</v>
      </c>
      <c r="E58">
        <v>26.877829999999999</v>
      </c>
      <c r="F58">
        <v>26.630479999999999</v>
      </c>
      <c r="G58">
        <v>26.35286</v>
      </c>
      <c r="H58">
        <v>26.312729999999998</v>
      </c>
      <c r="I58">
        <v>27.125440000000001</v>
      </c>
      <c r="J58">
        <v>26.94134</v>
      </c>
      <c r="K58">
        <v>26.82893</v>
      </c>
      <c r="L58">
        <v>26.83099</v>
      </c>
      <c r="M58">
        <v>26.725850000000001</v>
      </c>
      <c r="N58">
        <v>26.440390000000001</v>
      </c>
    </row>
    <row r="59" spans="1:14" x14ac:dyDescent="0.25">
      <c r="A59" t="s">
        <v>79</v>
      </c>
      <c r="B59" t="s">
        <v>47</v>
      </c>
      <c r="C59">
        <v>29.533840000000001</v>
      </c>
      <c r="D59">
        <v>29.428139999999999</v>
      </c>
      <c r="E59">
        <v>26.976839999999999</v>
      </c>
      <c r="F59">
        <v>29.435140000000001</v>
      </c>
      <c r="G59">
        <v>28.514119999999998</v>
      </c>
      <c r="H59">
        <v>29.355039999999999</v>
      </c>
      <c r="I59">
        <v>29.836849999999998</v>
      </c>
      <c r="J59">
        <v>26.956710000000001</v>
      </c>
      <c r="K59">
        <v>29.525089999999999</v>
      </c>
      <c r="L59">
        <v>29.659420000000001</v>
      </c>
      <c r="M59">
        <v>28.020990000000001</v>
      </c>
      <c r="N59">
        <v>29.476690000000001</v>
      </c>
    </row>
    <row r="60" spans="1:14" x14ac:dyDescent="0.25">
      <c r="A60" t="s">
        <v>80</v>
      </c>
      <c r="B60" t="s">
        <v>18</v>
      </c>
      <c r="C60">
        <v>26.227180000000001</v>
      </c>
      <c r="D60">
        <v>26.628810000000001</v>
      </c>
      <c r="E60">
        <v>27.220659999999999</v>
      </c>
      <c r="F60">
        <v>26.965869999999999</v>
      </c>
      <c r="G60">
        <v>27.21771</v>
      </c>
      <c r="H60">
        <v>26.819089999999999</v>
      </c>
      <c r="I60">
        <v>27.56202</v>
      </c>
      <c r="J60">
        <v>27.598610000000001</v>
      </c>
      <c r="K60">
        <v>27.072959999999998</v>
      </c>
      <c r="L60">
        <v>27.08831</v>
      </c>
      <c r="M60">
        <v>26.866669999999999</v>
      </c>
      <c r="N60">
        <v>26.92173</v>
      </c>
    </row>
    <row r="61" spans="1:14" x14ac:dyDescent="0.25">
      <c r="A61" t="s">
        <v>81</v>
      </c>
      <c r="B61" t="s">
        <v>29</v>
      </c>
      <c r="C61">
        <v>24.078479999999999</v>
      </c>
      <c r="D61">
        <v>25.174420000000001</v>
      </c>
      <c r="E61">
        <v>22.862069999999999</v>
      </c>
      <c r="F61">
        <v>23.696570000000001</v>
      </c>
      <c r="G61">
        <v>23.974209999999999</v>
      </c>
      <c r="H61">
        <v>23.718060000000001</v>
      </c>
      <c r="I61">
        <v>22.92454</v>
      </c>
      <c r="J61">
        <v>21.964379999999998</v>
      </c>
      <c r="K61">
        <v>24.061699999999998</v>
      </c>
      <c r="L61">
        <v>21.79738</v>
      </c>
      <c r="M61">
        <v>22.67353</v>
      </c>
      <c r="N61">
        <v>23.80528</v>
      </c>
    </row>
    <row r="62" spans="1:14" x14ac:dyDescent="0.25">
      <c r="A62" t="s">
        <v>82</v>
      </c>
      <c r="B62" t="s">
        <v>54</v>
      </c>
      <c r="C62">
        <v>31.078769999999999</v>
      </c>
      <c r="D62">
        <v>31.450959999999998</v>
      </c>
      <c r="E62">
        <v>31.47184</v>
      </c>
      <c r="F62">
        <v>31.448399999999999</v>
      </c>
      <c r="G62">
        <v>31.181629999999998</v>
      </c>
      <c r="H62">
        <v>31.296140000000001</v>
      </c>
      <c r="I62">
        <v>31.356839999999998</v>
      </c>
      <c r="J62">
        <v>31.527850000000001</v>
      </c>
      <c r="K62">
        <v>31.180330000000001</v>
      </c>
      <c r="L62">
        <v>31.403549999999999</v>
      </c>
      <c r="M62">
        <v>31.136379999999999</v>
      </c>
      <c r="N62">
        <v>31.377359999999999</v>
      </c>
    </row>
    <row r="63" spans="1:14" x14ac:dyDescent="0.25">
      <c r="A63" t="s">
        <v>83</v>
      </c>
      <c r="B63" t="s">
        <v>84</v>
      </c>
      <c r="C63">
        <v>23.630569999999999</v>
      </c>
      <c r="D63">
        <v>24.501570000000001</v>
      </c>
      <c r="E63">
        <v>22.56118</v>
      </c>
      <c r="F63">
        <v>23.996189999999999</v>
      </c>
      <c r="G63">
        <v>24.076899999999998</v>
      </c>
      <c r="H63">
        <v>24.19577</v>
      </c>
      <c r="I63">
        <v>21.948920000000001</v>
      </c>
      <c r="J63">
        <v>23.27666</v>
      </c>
      <c r="K63">
        <v>23.41029</v>
      </c>
      <c r="L63">
        <v>24.568149999999999</v>
      </c>
      <c r="M63">
        <v>22.921489999999999</v>
      </c>
      <c r="N63">
        <v>24.27347</v>
      </c>
    </row>
    <row r="64" spans="1:14" x14ac:dyDescent="0.25">
      <c r="A64" t="s">
        <v>85</v>
      </c>
      <c r="B64" t="s">
        <v>18</v>
      </c>
      <c r="C64">
        <v>23.224409999999999</v>
      </c>
      <c r="D64">
        <v>25.207319999999999</v>
      </c>
      <c r="E64">
        <v>22.84751</v>
      </c>
      <c r="F64">
        <v>24.6111</v>
      </c>
      <c r="G64">
        <v>24.039339999999999</v>
      </c>
      <c r="H64">
        <v>26.03416</v>
      </c>
      <c r="I64">
        <v>24.72786</v>
      </c>
      <c r="J64">
        <v>24.932829999999999</v>
      </c>
      <c r="K64">
        <v>25.27487</v>
      </c>
      <c r="L64">
        <v>26.060980000000001</v>
      </c>
      <c r="M64">
        <v>25.182680000000001</v>
      </c>
      <c r="N64">
        <v>26.07761</v>
      </c>
    </row>
    <row r="65" spans="1:14" x14ac:dyDescent="0.25">
      <c r="A65" t="s">
        <v>86</v>
      </c>
      <c r="B65" t="s">
        <v>29</v>
      </c>
      <c r="C65">
        <v>28.890029999999999</v>
      </c>
      <c r="D65">
        <v>28.829440000000002</v>
      </c>
      <c r="E65">
        <v>29.428139999999999</v>
      </c>
      <c r="F65">
        <v>29.013110000000001</v>
      </c>
      <c r="G65">
        <v>29.105550000000001</v>
      </c>
      <c r="H65">
        <v>28.821919999999999</v>
      </c>
      <c r="I65">
        <v>29.032309999999999</v>
      </c>
      <c r="J65">
        <v>29.424140000000001</v>
      </c>
      <c r="K65">
        <v>28.555630000000001</v>
      </c>
      <c r="L65">
        <v>28.731300000000001</v>
      </c>
      <c r="M65">
        <v>28.609850000000002</v>
      </c>
      <c r="N65">
        <v>28.861889999999999</v>
      </c>
    </row>
    <row r="66" spans="1:14" x14ac:dyDescent="0.25">
      <c r="A66" t="s">
        <v>87</v>
      </c>
      <c r="B66" t="s">
        <v>16</v>
      </c>
      <c r="C66">
        <v>29.18056</v>
      </c>
      <c r="D66">
        <v>29.02054</v>
      </c>
      <c r="E66">
        <v>28.733409999999999</v>
      </c>
      <c r="F66">
        <v>29.181840000000001</v>
      </c>
      <c r="G66">
        <v>28.957180000000001</v>
      </c>
      <c r="H66">
        <v>29.131730000000001</v>
      </c>
      <c r="I66">
        <v>29.66358</v>
      </c>
      <c r="J66">
        <v>29.368569999999998</v>
      </c>
      <c r="K66">
        <v>29.32798</v>
      </c>
      <c r="L66">
        <v>29.46406</v>
      </c>
      <c r="M66">
        <v>28.766259999999999</v>
      </c>
      <c r="N66">
        <v>29.17109</v>
      </c>
    </row>
    <row r="67" spans="1:14" x14ac:dyDescent="0.25">
      <c r="A67" t="s">
        <v>88</v>
      </c>
      <c r="B67" t="s">
        <v>47</v>
      </c>
      <c r="C67">
        <v>21.797699999999999</v>
      </c>
      <c r="D67">
        <v>24.813140000000001</v>
      </c>
      <c r="E67">
        <v>25.128630000000001</v>
      </c>
      <c r="F67">
        <v>23.141190000000002</v>
      </c>
      <c r="G67">
        <v>22.83962</v>
      </c>
      <c r="H67">
        <v>23.19445</v>
      </c>
      <c r="I67">
        <v>23.31945</v>
      </c>
      <c r="J67">
        <v>23.181629999999998</v>
      </c>
      <c r="K67">
        <v>22.37049</v>
      </c>
      <c r="L67">
        <v>22.22035</v>
      </c>
      <c r="M67">
        <v>24.678650000000001</v>
      </c>
      <c r="N67">
        <v>23.215299999999999</v>
      </c>
    </row>
    <row r="68" spans="1:14" x14ac:dyDescent="0.25">
      <c r="A68" t="s">
        <v>89</v>
      </c>
      <c r="B68" t="s">
        <v>16</v>
      </c>
      <c r="C68">
        <v>25.517219999999998</v>
      </c>
      <c r="D68">
        <v>27.065280000000001</v>
      </c>
      <c r="E68">
        <v>26.290790000000001</v>
      </c>
      <c r="F68">
        <v>26.702400000000001</v>
      </c>
      <c r="G68">
        <v>26.878769999999999</v>
      </c>
      <c r="H68">
        <v>26.66939</v>
      </c>
      <c r="I68">
        <v>26.693919999999999</v>
      </c>
      <c r="J68">
        <v>26.82517</v>
      </c>
      <c r="K68">
        <v>26.306100000000001</v>
      </c>
      <c r="L68">
        <v>26.573789999999999</v>
      </c>
      <c r="M68">
        <v>26.59918</v>
      </c>
      <c r="N68">
        <v>26.68177</v>
      </c>
    </row>
    <row r="69" spans="1:14" x14ac:dyDescent="0.25">
      <c r="A69" t="s">
        <v>90</v>
      </c>
      <c r="B69" t="s">
        <v>84</v>
      </c>
      <c r="C69">
        <v>29.391120000000001</v>
      </c>
      <c r="D69">
        <v>29.206530000000001</v>
      </c>
      <c r="E69">
        <v>29.582350000000002</v>
      </c>
      <c r="F69">
        <v>29.046119999999998</v>
      </c>
      <c r="G69">
        <v>29.1554</v>
      </c>
      <c r="H69">
        <v>29.264589999999998</v>
      </c>
      <c r="I69">
        <v>29.351230000000001</v>
      </c>
      <c r="J69">
        <v>29.517980000000001</v>
      </c>
      <c r="K69">
        <v>29.233709999999999</v>
      </c>
      <c r="L69">
        <v>29.27833</v>
      </c>
      <c r="M69">
        <v>29.398620000000001</v>
      </c>
      <c r="N69">
        <v>29.266359999999999</v>
      </c>
    </row>
    <row r="70" spans="1:14" x14ac:dyDescent="0.25">
      <c r="A70" t="s">
        <v>91</v>
      </c>
      <c r="B70" t="s">
        <v>22</v>
      </c>
      <c r="C70">
        <v>33.417769999999997</v>
      </c>
      <c r="D70">
        <v>33.469520000000003</v>
      </c>
      <c r="E70">
        <v>28.04588</v>
      </c>
      <c r="F70">
        <v>33.305660000000003</v>
      </c>
      <c r="G70">
        <v>28.766960000000001</v>
      </c>
      <c r="H70">
        <v>33.365409999999997</v>
      </c>
      <c r="I70">
        <v>33.475929999999998</v>
      </c>
      <c r="J70">
        <v>28.616320000000002</v>
      </c>
      <c r="K70">
        <v>33.555340000000001</v>
      </c>
      <c r="L70">
        <v>33.265700000000002</v>
      </c>
      <c r="M70">
        <v>28.819030000000001</v>
      </c>
      <c r="N70">
        <v>33.361499999999999</v>
      </c>
    </row>
    <row r="71" spans="1:14" x14ac:dyDescent="0.25">
      <c r="A71" t="s">
        <v>92</v>
      </c>
      <c r="B71" t="s">
        <v>22</v>
      </c>
      <c r="C71">
        <v>27.267050000000001</v>
      </c>
      <c r="D71">
        <v>27.145299999999999</v>
      </c>
      <c r="E71">
        <v>27.70767</v>
      </c>
      <c r="F71">
        <v>26.647870000000001</v>
      </c>
      <c r="G71">
        <v>27.03622</v>
      </c>
      <c r="H71">
        <v>26.83304</v>
      </c>
      <c r="I71">
        <v>27.583549999999999</v>
      </c>
      <c r="J71">
        <v>27.832920000000001</v>
      </c>
      <c r="K71">
        <v>27.15316</v>
      </c>
      <c r="L71">
        <v>27.051860000000001</v>
      </c>
      <c r="M71">
        <v>27.172650000000001</v>
      </c>
      <c r="N71">
        <v>26.82893</v>
      </c>
    </row>
    <row r="72" spans="1:14" x14ac:dyDescent="0.25">
      <c r="A72" t="s">
        <v>93</v>
      </c>
      <c r="B72" t="s">
        <v>84</v>
      </c>
      <c r="C72">
        <v>31.04635</v>
      </c>
      <c r="D72">
        <v>30.29712</v>
      </c>
      <c r="E72">
        <v>30.88016</v>
      </c>
      <c r="F72">
        <v>30.79692</v>
      </c>
      <c r="G72">
        <v>30.360029999999998</v>
      </c>
      <c r="H72">
        <v>30.52711</v>
      </c>
      <c r="I72">
        <v>31.431360000000002</v>
      </c>
      <c r="J72">
        <v>30.762319999999999</v>
      </c>
      <c r="K72">
        <v>30.759630000000001</v>
      </c>
      <c r="L72">
        <v>31.30519</v>
      </c>
      <c r="M72">
        <v>30.37482</v>
      </c>
      <c r="N72">
        <v>30.51107</v>
      </c>
    </row>
    <row r="73" spans="1:14" x14ac:dyDescent="0.25">
      <c r="A73" t="s">
        <v>94</v>
      </c>
      <c r="B73" t="s">
        <v>29</v>
      </c>
      <c r="C73">
        <v>25.883299999999998</v>
      </c>
      <c r="D73">
        <v>25.84225</v>
      </c>
      <c r="E73">
        <v>25.786490000000001</v>
      </c>
      <c r="F73">
        <v>26.054739999999999</v>
      </c>
      <c r="G73">
        <v>26.19436</v>
      </c>
      <c r="H73">
        <v>25.699249999999999</v>
      </c>
      <c r="I73">
        <v>25.945810000000002</v>
      </c>
      <c r="J73">
        <v>25.876470000000001</v>
      </c>
      <c r="K73">
        <v>25.666979999999999</v>
      </c>
      <c r="L73">
        <v>26.028079999999999</v>
      </c>
      <c r="M73">
        <v>25.62706</v>
      </c>
      <c r="N73">
        <v>25.63672</v>
      </c>
    </row>
    <row r="74" spans="1:14" x14ac:dyDescent="0.25">
      <c r="A74" t="s">
        <v>95</v>
      </c>
      <c r="B74" t="s">
        <v>29</v>
      </c>
      <c r="C74">
        <v>25.529699999999998</v>
      </c>
      <c r="D74">
        <v>25.390180000000001</v>
      </c>
      <c r="E74">
        <v>25.838750000000001</v>
      </c>
      <c r="F74">
        <v>25.211670000000002</v>
      </c>
      <c r="G74">
        <v>25.49277</v>
      </c>
      <c r="H74">
        <v>25.452780000000001</v>
      </c>
      <c r="I74">
        <v>24.325399999999998</v>
      </c>
      <c r="J74">
        <v>24.725149999999999</v>
      </c>
      <c r="K74">
        <v>25.53763</v>
      </c>
      <c r="L74">
        <v>25.0304</v>
      </c>
      <c r="M74">
        <v>25.246300000000002</v>
      </c>
      <c r="N74">
        <v>25.359749999999998</v>
      </c>
    </row>
    <row r="75" spans="1:14" x14ac:dyDescent="0.25">
      <c r="A75" t="s">
        <v>96</v>
      </c>
      <c r="B75" t="s">
        <v>18</v>
      </c>
      <c r="C75">
        <v>29.289490000000001</v>
      </c>
      <c r="D75">
        <v>29.918690000000002</v>
      </c>
      <c r="E75">
        <v>29.45119</v>
      </c>
      <c r="F75">
        <v>30.130749999999999</v>
      </c>
      <c r="G75">
        <v>29.768930000000001</v>
      </c>
      <c r="H75">
        <v>29.997250000000001</v>
      </c>
      <c r="I75">
        <v>29.37989</v>
      </c>
      <c r="J75">
        <v>29.078040000000001</v>
      </c>
      <c r="K75">
        <v>29.408110000000001</v>
      </c>
      <c r="L75">
        <v>29.366779999999999</v>
      </c>
      <c r="M75">
        <v>28.751809999999999</v>
      </c>
      <c r="N75">
        <v>29.90297</v>
      </c>
    </row>
    <row r="76" spans="1:14" x14ac:dyDescent="0.25">
      <c r="A76" t="s">
        <v>97</v>
      </c>
      <c r="B76" t="s">
        <v>16</v>
      </c>
      <c r="C76">
        <v>25.822430000000001</v>
      </c>
      <c r="D76">
        <v>25.323270000000001</v>
      </c>
      <c r="E76">
        <v>26.33062</v>
      </c>
      <c r="F76">
        <v>25.703690000000002</v>
      </c>
      <c r="G76">
        <v>26.201689999999999</v>
      </c>
      <c r="H76">
        <v>25.302879999999998</v>
      </c>
      <c r="I76">
        <v>25.187670000000001</v>
      </c>
      <c r="J76">
        <v>25.18075</v>
      </c>
      <c r="K76">
        <v>25.500240000000002</v>
      </c>
      <c r="L76">
        <v>25.51887</v>
      </c>
      <c r="M76">
        <v>25.56747</v>
      </c>
      <c r="N76">
        <v>25.20307</v>
      </c>
    </row>
    <row r="77" spans="1:14" x14ac:dyDescent="0.25">
      <c r="A77" t="s">
        <v>98</v>
      </c>
      <c r="B77" t="s">
        <v>35</v>
      </c>
      <c r="C77">
        <v>26.288869999999999</v>
      </c>
      <c r="D77">
        <v>25.936990000000002</v>
      </c>
      <c r="E77">
        <v>26.41198</v>
      </c>
      <c r="F77">
        <v>25.92107</v>
      </c>
      <c r="G77">
        <v>26.008189999999999</v>
      </c>
      <c r="H77">
        <v>25.677240000000001</v>
      </c>
      <c r="I77">
        <v>26.263850000000001</v>
      </c>
      <c r="J77">
        <v>26.002770000000002</v>
      </c>
      <c r="K77">
        <v>26.262270000000001</v>
      </c>
      <c r="L77">
        <v>26.013819999999999</v>
      </c>
      <c r="M77">
        <v>25.81663</v>
      </c>
      <c r="N77">
        <v>25.561620000000001</v>
      </c>
    </row>
    <row r="78" spans="1:14" x14ac:dyDescent="0.25">
      <c r="A78" t="s">
        <v>99</v>
      </c>
      <c r="B78" t="s">
        <v>18</v>
      </c>
      <c r="C78">
        <v>29.98658</v>
      </c>
      <c r="D78">
        <v>30.44312</v>
      </c>
      <c r="E78">
        <v>30.132840000000002</v>
      </c>
      <c r="F78">
        <v>29.703029999999998</v>
      </c>
      <c r="G78">
        <v>30.441839999999999</v>
      </c>
      <c r="H78">
        <v>30.538709999999998</v>
      </c>
      <c r="I78">
        <v>29.47945</v>
      </c>
      <c r="J78">
        <v>29.95241</v>
      </c>
      <c r="K78">
        <v>30.011189999999999</v>
      </c>
      <c r="L78">
        <v>29.898219999999998</v>
      </c>
      <c r="M78">
        <v>30.227799999999998</v>
      </c>
      <c r="N78">
        <v>30.402840000000001</v>
      </c>
    </row>
    <row r="79" spans="1:14" x14ac:dyDescent="0.25">
      <c r="A79" t="s">
        <v>100</v>
      </c>
      <c r="B79" t="s">
        <v>35</v>
      </c>
      <c r="C79">
        <v>27.294740000000001</v>
      </c>
      <c r="D79">
        <v>26.911370000000002</v>
      </c>
      <c r="E79">
        <v>27.925239999999999</v>
      </c>
      <c r="F79">
        <v>27.032859999999999</v>
      </c>
      <c r="G79">
        <v>27.27506</v>
      </c>
      <c r="H79">
        <v>26.812619999999999</v>
      </c>
      <c r="I79">
        <v>27.233429999999998</v>
      </c>
      <c r="J79">
        <v>27.387640000000001</v>
      </c>
      <c r="K79">
        <v>26.71555</v>
      </c>
      <c r="L79">
        <v>27.038519999999998</v>
      </c>
      <c r="M79">
        <v>27.444590000000002</v>
      </c>
      <c r="N79">
        <v>26.666139999999999</v>
      </c>
    </row>
    <row r="80" spans="1:14" x14ac:dyDescent="0.25">
      <c r="A80" t="s">
        <v>101</v>
      </c>
      <c r="B80" t="s">
        <v>29</v>
      </c>
      <c r="C80">
        <v>30.15231</v>
      </c>
      <c r="D80">
        <v>30.353000000000002</v>
      </c>
      <c r="E80">
        <v>30.539919999999999</v>
      </c>
      <c r="F80">
        <v>30.516159999999999</v>
      </c>
      <c r="G80">
        <v>30.54674</v>
      </c>
      <c r="H80">
        <v>30.359200000000001</v>
      </c>
      <c r="I80">
        <v>30.16686</v>
      </c>
      <c r="J80">
        <v>29.78932</v>
      </c>
      <c r="K80">
        <v>29.90024</v>
      </c>
      <c r="L80">
        <v>29.37323</v>
      </c>
      <c r="M80">
        <v>29.763860000000001</v>
      </c>
      <c r="N80">
        <v>30.199169999999999</v>
      </c>
    </row>
    <row r="81" spans="1:14" x14ac:dyDescent="0.25">
      <c r="A81" t="s">
        <v>102</v>
      </c>
      <c r="B81" t="s">
        <v>16</v>
      </c>
      <c r="C81">
        <v>30.689620000000001</v>
      </c>
      <c r="D81">
        <v>30.426220000000001</v>
      </c>
      <c r="E81">
        <v>30.885549999999999</v>
      </c>
      <c r="F81">
        <v>30.979579999999999</v>
      </c>
      <c r="G81">
        <v>30.761769999999999</v>
      </c>
      <c r="H81">
        <v>30.669910000000002</v>
      </c>
      <c r="I81">
        <v>30.753579999999999</v>
      </c>
      <c r="J81">
        <v>31.24615</v>
      </c>
      <c r="K81">
        <v>31.079660000000001</v>
      </c>
      <c r="L81">
        <v>31.184529999999999</v>
      </c>
      <c r="M81">
        <v>30.40436</v>
      </c>
      <c r="N81">
        <v>30.50947</v>
      </c>
    </row>
    <row r="82" spans="1:14" x14ac:dyDescent="0.25">
      <c r="A82" t="s">
        <v>103</v>
      </c>
      <c r="B82" t="s">
        <v>35</v>
      </c>
      <c r="C82">
        <v>35.939689999999999</v>
      </c>
      <c r="D82">
        <v>36.648490000000002</v>
      </c>
      <c r="E82">
        <v>36.587629999999997</v>
      </c>
      <c r="F82">
        <v>36.501440000000002</v>
      </c>
      <c r="G82">
        <v>36.621729999999999</v>
      </c>
      <c r="H82">
        <v>36.83717</v>
      </c>
      <c r="I82">
        <v>36.602780000000003</v>
      </c>
      <c r="J82">
        <v>36.966239999999999</v>
      </c>
      <c r="K82">
        <v>36.017850000000003</v>
      </c>
      <c r="L82">
        <v>36.381720000000001</v>
      </c>
      <c r="M82">
        <v>36.078850000000003</v>
      </c>
      <c r="N82">
        <v>36.670029999999997</v>
      </c>
    </row>
    <row r="83" spans="1:14" x14ac:dyDescent="0.25">
      <c r="A83" t="s">
        <v>104</v>
      </c>
      <c r="B83" t="s">
        <v>84</v>
      </c>
      <c r="C83">
        <v>26.860769999999999</v>
      </c>
      <c r="D83">
        <v>28.065429999999999</v>
      </c>
      <c r="E83">
        <v>27.13888</v>
      </c>
      <c r="F83">
        <v>27.397379999999998</v>
      </c>
      <c r="G83">
        <v>28.236219999999999</v>
      </c>
      <c r="H83">
        <v>28.162690000000001</v>
      </c>
      <c r="I83">
        <v>27.68732</v>
      </c>
      <c r="J83">
        <v>27.358090000000001</v>
      </c>
      <c r="K83">
        <v>27.632149999999999</v>
      </c>
      <c r="L83">
        <v>27.058789999999998</v>
      </c>
      <c r="M83">
        <v>27.833939999999998</v>
      </c>
      <c r="N83">
        <v>27.985980000000001</v>
      </c>
    </row>
    <row r="84" spans="1:14" x14ac:dyDescent="0.25">
      <c r="A84" t="s">
        <v>105</v>
      </c>
      <c r="B84" t="s">
        <v>35</v>
      </c>
      <c r="C84">
        <v>33.72334</v>
      </c>
      <c r="D84">
        <v>33.9529</v>
      </c>
      <c r="E84">
        <v>34.362549999999999</v>
      </c>
      <c r="F84">
        <v>33.978859999999997</v>
      </c>
      <c r="G84">
        <v>33.927860000000003</v>
      </c>
      <c r="H84">
        <v>33.95532</v>
      </c>
      <c r="I84">
        <v>34.001019999999997</v>
      </c>
      <c r="J84">
        <v>34.29598</v>
      </c>
      <c r="K84">
        <v>33.627780000000001</v>
      </c>
      <c r="L84">
        <v>33.70975</v>
      </c>
      <c r="M84">
        <v>33.762869999999999</v>
      </c>
      <c r="N84">
        <v>33.770769999999999</v>
      </c>
    </row>
    <row r="85" spans="1:14" x14ac:dyDescent="0.25">
      <c r="A85" t="s">
        <v>106</v>
      </c>
      <c r="B85" t="s">
        <v>16</v>
      </c>
      <c r="C85">
        <v>28.524290000000001</v>
      </c>
      <c r="D85">
        <v>28.107140000000001</v>
      </c>
      <c r="E85">
        <v>27.69285</v>
      </c>
      <c r="F85">
        <v>28.047129999999999</v>
      </c>
      <c r="G85">
        <v>28.206949999999999</v>
      </c>
      <c r="H85">
        <v>28.23667</v>
      </c>
      <c r="I85">
        <v>28.150200000000002</v>
      </c>
      <c r="J85">
        <v>28.03107</v>
      </c>
      <c r="K85">
        <v>28.21679</v>
      </c>
      <c r="L85">
        <v>28.341889999999999</v>
      </c>
      <c r="M85">
        <v>28.272670000000002</v>
      </c>
      <c r="N85">
        <v>28.032489999999999</v>
      </c>
    </row>
    <row r="86" spans="1:14" x14ac:dyDescent="0.25">
      <c r="A86" t="s">
        <v>107</v>
      </c>
      <c r="B86" t="s">
        <v>84</v>
      </c>
      <c r="C86">
        <v>28.533930000000002</v>
      </c>
      <c r="D86">
        <v>28.577909999999999</v>
      </c>
      <c r="E86">
        <v>28.411470000000001</v>
      </c>
      <c r="F86">
        <v>28.762049999999999</v>
      </c>
      <c r="G86">
        <v>28.547270000000001</v>
      </c>
      <c r="H86">
        <v>28.550170000000001</v>
      </c>
      <c r="I86">
        <v>28.76446</v>
      </c>
      <c r="J86">
        <v>28.538309999999999</v>
      </c>
      <c r="K86">
        <v>28.523019999999999</v>
      </c>
      <c r="L86">
        <v>28.562889999999999</v>
      </c>
      <c r="M86">
        <v>28.350010000000001</v>
      </c>
      <c r="N86">
        <v>28.339690000000001</v>
      </c>
    </row>
    <row r="87" spans="1:14" x14ac:dyDescent="0.25">
      <c r="A87" t="s">
        <v>108</v>
      </c>
      <c r="B87" t="s">
        <v>35</v>
      </c>
      <c r="C87">
        <v>27.84038</v>
      </c>
      <c r="D87">
        <v>28.369150000000001</v>
      </c>
      <c r="E87">
        <v>28.201820000000001</v>
      </c>
      <c r="F87">
        <v>28.52216</v>
      </c>
      <c r="G87">
        <v>27.629580000000001</v>
      </c>
      <c r="H87">
        <v>28.548739999999999</v>
      </c>
      <c r="I87">
        <v>27.848579999999998</v>
      </c>
      <c r="J87">
        <v>26.609639999999999</v>
      </c>
      <c r="K87">
        <v>27.862780000000001</v>
      </c>
      <c r="L87">
        <v>28.021519999999999</v>
      </c>
      <c r="M87">
        <v>27.361350000000002</v>
      </c>
      <c r="N87">
        <v>28.336539999999999</v>
      </c>
    </row>
    <row r="88" spans="1:14" x14ac:dyDescent="0.25">
      <c r="A88" t="s">
        <v>109</v>
      </c>
      <c r="B88" t="s">
        <v>18</v>
      </c>
      <c r="C88">
        <v>34.414569999999998</v>
      </c>
      <c r="D88">
        <v>34.183419999999998</v>
      </c>
      <c r="E88">
        <v>34.627450000000003</v>
      </c>
      <c r="F88">
        <v>34.224899999999998</v>
      </c>
      <c r="G88">
        <v>34.050429999999999</v>
      </c>
      <c r="H88">
        <v>34.04327</v>
      </c>
      <c r="I88">
        <v>34.052289999999999</v>
      </c>
      <c r="J88">
        <v>34.058430000000001</v>
      </c>
      <c r="K88">
        <v>33.94838</v>
      </c>
      <c r="L88">
        <v>33.86092</v>
      </c>
      <c r="M88">
        <v>33.997320000000002</v>
      </c>
      <c r="N88">
        <v>33.829410000000003</v>
      </c>
    </row>
    <row r="89" spans="1:14" x14ac:dyDescent="0.25">
      <c r="A89" t="s">
        <v>110</v>
      </c>
      <c r="B89" t="s">
        <v>20</v>
      </c>
      <c r="C89">
        <v>27.51089</v>
      </c>
      <c r="D89">
        <v>27.280470000000001</v>
      </c>
      <c r="E89">
        <v>27.302600000000002</v>
      </c>
      <c r="F89">
        <v>27.379149999999999</v>
      </c>
      <c r="G89">
        <v>27.43516</v>
      </c>
      <c r="H89">
        <v>27.393699999999999</v>
      </c>
      <c r="I89">
        <v>27.289739999999998</v>
      </c>
      <c r="J89">
        <v>26.75863</v>
      </c>
      <c r="K89">
        <v>27.29562</v>
      </c>
      <c r="L89">
        <v>27.37931</v>
      </c>
      <c r="M89">
        <v>27.218360000000001</v>
      </c>
      <c r="N89">
        <v>27.171790000000001</v>
      </c>
    </row>
    <row r="90" spans="1:14" x14ac:dyDescent="0.25">
      <c r="A90" t="s">
        <v>111</v>
      </c>
      <c r="B90" t="s">
        <v>18</v>
      </c>
      <c r="C90">
        <v>30.16639</v>
      </c>
      <c r="D90">
        <v>30.207339999999999</v>
      </c>
      <c r="E90">
        <v>30.343720000000001</v>
      </c>
      <c r="F90">
        <v>30.00919</v>
      </c>
      <c r="G90">
        <v>30.033149999999999</v>
      </c>
      <c r="H90">
        <v>30.09648</v>
      </c>
      <c r="I90">
        <v>30.166270000000001</v>
      </c>
      <c r="J90">
        <v>30.47296</v>
      </c>
      <c r="K90">
        <v>30.015709999999999</v>
      </c>
      <c r="L90">
        <v>29.941960000000002</v>
      </c>
      <c r="M90">
        <v>29.886769999999999</v>
      </c>
      <c r="N90">
        <v>29.867599999999999</v>
      </c>
    </row>
    <row r="91" spans="1:14" x14ac:dyDescent="0.25">
      <c r="A91" t="s">
        <v>112</v>
      </c>
      <c r="B91" t="s">
        <v>16</v>
      </c>
      <c r="C91">
        <v>25.884879999999999</v>
      </c>
      <c r="D91">
        <v>26.264869999999998</v>
      </c>
      <c r="E91">
        <v>26.021090000000001</v>
      </c>
      <c r="F91">
        <v>26.216640000000002</v>
      </c>
      <c r="G91">
        <v>25.957550000000001</v>
      </c>
      <c r="H91">
        <v>26.3489</v>
      </c>
      <c r="I91">
        <v>25.981179999999998</v>
      </c>
      <c r="J91">
        <v>26.109629999999999</v>
      </c>
      <c r="K91">
        <v>26.136199999999999</v>
      </c>
      <c r="L91">
        <v>26.240359999999999</v>
      </c>
      <c r="M91">
        <v>26.063359999999999</v>
      </c>
      <c r="N91">
        <v>26.110659999999999</v>
      </c>
    </row>
    <row r="92" spans="1:14" x14ac:dyDescent="0.25">
      <c r="A92" t="s">
        <v>113</v>
      </c>
      <c r="B92" t="s">
        <v>16</v>
      </c>
      <c r="C92">
        <v>31.040880000000001</v>
      </c>
      <c r="D92">
        <v>31.461580000000001</v>
      </c>
      <c r="E92">
        <v>31.446179999999998</v>
      </c>
      <c r="F92">
        <v>31.361599999999999</v>
      </c>
      <c r="G92">
        <v>31.309699999999999</v>
      </c>
      <c r="H92">
        <v>31.201750000000001</v>
      </c>
      <c r="I92">
        <v>31.0459</v>
      </c>
      <c r="J92">
        <v>31.30275</v>
      </c>
      <c r="K92">
        <v>31.504460000000002</v>
      </c>
      <c r="L92">
        <v>31.48039</v>
      </c>
      <c r="M92">
        <v>30.925640000000001</v>
      </c>
      <c r="N92">
        <v>30.961960000000001</v>
      </c>
    </row>
    <row r="93" spans="1:14" x14ac:dyDescent="0.25">
      <c r="A93" t="s">
        <v>114</v>
      </c>
      <c r="B93" t="s">
        <v>35</v>
      </c>
      <c r="C93">
        <v>25.17127</v>
      </c>
      <c r="D93">
        <v>25.315619999999999</v>
      </c>
      <c r="E93">
        <v>25.20157</v>
      </c>
      <c r="F93">
        <v>25.202770000000001</v>
      </c>
      <c r="G93">
        <v>24.989840000000001</v>
      </c>
      <c r="H93">
        <v>25.10586</v>
      </c>
      <c r="I93">
        <v>25.272559999999999</v>
      </c>
      <c r="J93">
        <v>24.89564</v>
      </c>
      <c r="K93">
        <v>24.943380000000001</v>
      </c>
      <c r="L93">
        <v>25.455819999999999</v>
      </c>
      <c r="M93">
        <v>25.382809999999999</v>
      </c>
      <c r="N93">
        <v>24.85671</v>
      </c>
    </row>
    <row r="94" spans="1:14" x14ac:dyDescent="0.25">
      <c r="A94" t="s">
        <v>115</v>
      </c>
      <c r="B94" t="s">
        <v>16</v>
      </c>
      <c r="C94">
        <v>27.190280000000001</v>
      </c>
      <c r="D94">
        <v>28.376460000000002</v>
      </c>
      <c r="E94">
        <v>26.717639999999999</v>
      </c>
      <c r="F94">
        <v>27.331849999999999</v>
      </c>
      <c r="G94">
        <v>28.491479999999999</v>
      </c>
      <c r="H94">
        <v>28.433530000000001</v>
      </c>
      <c r="I94">
        <v>27.28445</v>
      </c>
      <c r="J94">
        <v>26.734279999999998</v>
      </c>
      <c r="K94">
        <v>28.333220000000001</v>
      </c>
      <c r="L94">
        <v>27.216229999999999</v>
      </c>
      <c r="M94">
        <v>28.529620000000001</v>
      </c>
      <c r="N94">
        <v>28.180019999999999</v>
      </c>
    </row>
    <row r="95" spans="1:14" x14ac:dyDescent="0.25">
      <c r="A95" t="s">
        <v>116</v>
      </c>
      <c r="B95" t="s">
        <v>16</v>
      </c>
      <c r="C95">
        <v>31.959510000000002</v>
      </c>
      <c r="D95">
        <v>31.804549999999999</v>
      </c>
      <c r="E95">
        <v>30.580380000000002</v>
      </c>
      <c r="F95">
        <v>31.557189999999999</v>
      </c>
      <c r="G95">
        <v>31.21153</v>
      </c>
      <c r="H95">
        <v>31.637070000000001</v>
      </c>
      <c r="I95">
        <v>31.934380000000001</v>
      </c>
      <c r="J95">
        <v>31.0472</v>
      </c>
      <c r="K95">
        <v>31.712070000000001</v>
      </c>
      <c r="L95">
        <v>31.713830000000002</v>
      </c>
      <c r="M95">
        <v>31.234829999999999</v>
      </c>
      <c r="N95">
        <v>31.38335</v>
      </c>
    </row>
    <row r="96" spans="1:14" x14ac:dyDescent="0.25">
      <c r="A96" t="s">
        <v>117</v>
      </c>
      <c r="B96" t="s">
        <v>26</v>
      </c>
      <c r="C96">
        <v>29.963750000000001</v>
      </c>
      <c r="D96">
        <v>29.642980000000001</v>
      </c>
      <c r="E96">
        <v>30.432210000000001</v>
      </c>
      <c r="F96">
        <v>29.526409999999998</v>
      </c>
      <c r="G96">
        <v>29.94126</v>
      </c>
      <c r="H96">
        <v>29.842089999999999</v>
      </c>
      <c r="I96">
        <v>29.604600000000001</v>
      </c>
      <c r="J96">
        <v>29.963059999999999</v>
      </c>
      <c r="K96">
        <v>29.161249999999999</v>
      </c>
      <c r="L96">
        <v>29.503699999999998</v>
      </c>
      <c r="M96">
        <v>29.74145</v>
      </c>
      <c r="N96">
        <v>29.586870000000001</v>
      </c>
    </row>
    <row r="97" spans="1:14" x14ac:dyDescent="0.25">
      <c r="A97" t="s">
        <v>118</v>
      </c>
      <c r="B97" t="s">
        <v>22</v>
      </c>
      <c r="C97">
        <v>28.781759999999998</v>
      </c>
      <c r="D97">
        <v>28.469290000000001</v>
      </c>
      <c r="E97">
        <v>28.63111</v>
      </c>
      <c r="F97">
        <v>28.51942</v>
      </c>
      <c r="G97">
        <v>28.596509999999999</v>
      </c>
      <c r="H97">
        <v>28.532340000000001</v>
      </c>
      <c r="I97">
        <v>28.94341</v>
      </c>
      <c r="J97">
        <v>29.02599</v>
      </c>
      <c r="K97">
        <v>28.62359</v>
      </c>
      <c r="L97">
        <v>28.616040000000002</v>
      </c>
      <c r="M97">
        <v>28.462949999999999</v>
      </c>
      <c r="N97">
        <v>28.276309999999999</v>
      </c>
    </row>
    <row r="98" spans="1:14" x14ac:dyDescent="0.25">
      <c r="A98" t="s">
        <v>119</v>
      </c>
      <c r="B98" t="s">
        <v>47</v>
      </c>
      <c r="C98">
        <v>24.817049999999998</v>
      </c>
      <c r="D98">
        <v>25.555409999999998</v>
      </c>
      <c r="E98">
        <v>24.732500000000002</v>
      </c>
      <c r="F98">
        <v>25.728269999999998</v>
      </c>
      <c r="G98">
        <v>23.57762</v>
      </c>
      <c r="H98">
        <v>25.15935</v>
      </c>
      <c r="I98">
        <v>24.204709999999999</v>
      </c>
      <c r="J98">
        <v>22.397580000000001</v>
      </c>
      <c r="K98">
        <v>25.0794</v>
      </c>
      <c r="L98">
        <v>24.55227</v>
      </c>
      <c r="M98">
        <v>23.73911</v>
      </c>
      <c r="N98">
        <v>24.900300000000001</v>
      </c>
    </row>
    <row r="99" spans="1:14" x14ac:dyDescent="0.25">
      <c r="A99" t="s">
        <v>120</v>
      </c>
      <c r="B99" t="s">
        <v>16</v>
      </c>
      <c r="C99">
        <v>26.487870000000001</v>
      </c>
      <c r="D99">
        <v>25.879799999999999</v>
      </c>
      <c r="E99">
        <v>26.52965</v>
      </c>
      <c r="F99">
        <v>26.471499999999999</v>
      </c>
      <c r="G99">
        <v>26.50487</v>
      </c>
      <c r="H99">
        <v>25.80875</v>
      </c>
      <c r="I99">
        <v>25.742709999999999</v>
      </c>
      <c r="J99">
        <v>26.185770000000002</v>
      </c>
      <c r="K99">
        <v>25.78858</v>
      </c>
      <c r="L99">
        <v>25.970269999999999</v>
      </c>
      <c r="M99">
        <v>26.18065</v>
      </c>
      <c r="N99">
        <v>25.549659999999999</v>
      </c>
    </row>
    <row r="100" spans="1:14" x14ac:dyDescent="0.25">
      <c r="A100" t="s">
        <v>121</v>
      </c>
      <c r="B100" t="s">
        <v>16</v>
      </c>
      <c r="C100">
        <v>27.00657</v>
      </c>
      <c r="D100">
        <v>26.865849999999998</v>
      </c>
      <c r="E100">
        <v>26.819459999999999</v>
      </c>
      <c r="F100">
        <v>26.468029999999999</v>
      </c>
      <c r="G100">
        <v>26.823599999999999</v>
      </c>
      <c r="H100">
        <v>26.611750000000001</v>
      </c>
      <c r="I100">
        <v>26.152609999999999</v>
      </c>
      <c r="J100">
        <v>26.101970000000001</v>
      </c>
      <c r="K100">
        <v>25.861190000000001</v>
      </c>
      <c r="L100">
        <v>26.214839999999999</v>
      </c>
      <c r="M100">
        <v>25.95449</v>
      </c>
      <c r="N100">
        <v>26.352419999999999</v>
      </c>
    </row>
    <row r="101" spans="1:14" x14ac:dyDescent="0.25">
      <c r="A101" t="s">
        <v>122</v>
      </c>
      <c r="B101" t="s">
        <v>47</v>
      </c>
      <c r="C101">
        <v>30.05142</v>
      </c>
      <c r="D101">
        <v>29.946010000000001</v>
      </c>
      <c r="E101">
        <v>26.616250000000001</v>
      </c>
      <c r="F101">
        <v>30.035119999999999</v>
      </c>
      <c r="G101">
        <v>28.305430000000001</v>
      </c>
      <c r="H101">
        <v>29.878419999999998</v>
      </c>
      <c r="I101">
        <v>29.884779999999999</v>
      </c>
      <c r="J101">
        <v>26.120799999999999</v>
      </c>
      <c r="K101">
        <v>29.94154</v>
      </c>
      <c r="L101">
        <v>29.756509999999999</v>
      </c>
      <c r="M101">
        <v>26.969280000000001</v>
      </c>
      <c r="N101">
        <v>29.611260000000001</v>
      </c>
    </row>
    <row r="102" spans="1:14" x14ac:dyDescent="0.25">
      <c r="A102" t="s">
        <v>123</v>
      </c>
      <c r="B102" t="s">
        <v>47</v>
      </c>
      <c r="C102">
        <v>26.22936</v>
      </c>
      <c r="D102">
        <v>26.310790000000001</v>
      </c>
      <c r="E102">
        <v>27.157879999999999</v>
      </c>
      <c r="F102">
        <v>26.14744</v>
      </c>
      <c r="G102">
        <v>26.439509999999999</v>
      </c>
      <c r="H102">
        <v>27.036639999999998</v>
      </c>
      <c r="I102">
        <v>26.83689</v>
      </c>
      <c r="J102">
        <v>26.793769999999999</v>
      </c>
      <c r="K102">
        <v>26.405159999999999</v>
      </c>
      <c r="L102">
        <v>27.09788</v>
      </c>
      <c r="M102">
        <v>26.781939999999999</v>
      </c>
      <c r="N102">
        <v>26.764209999999999</v>
      </c>
    </row>
    <row r="103" spans="1:14" x14ac:dyDescent="0.25">
      <c r="A103" t="s">
        <v>124</v>
      </c>
      <c r="B103" t="s">
        <v>20</v>
      </c>
      <c r="C103">
        <v>28.893249999999998</v>
      </c>
      <c r="D103">
        <v>29.05789</v>
      </c>
      <c r="E103">
        <v>28.706420000000001</v>
      </c>
      <c r="F103">
        <v>29.040880000000001</v>
      </c>
      <c r="G103">
        <v>28.420529999999999</v>
      </c>
      <c r="H103">
        <v>28.470649999999999</v>
      </c>
      <c r="I103">
        <v>28.686820000000001</v>
      </c>
      <c r="J103">
        <v>28.681709999999999</v>
      </c>
      <c r="K103">
        <v>28.973780000000001</v>
      </c>
      <c r="L103">
        <v>29.282969999999999</v>
      </c>
      <c r="M103">
        <v>28.49831</v>
      </c>
      <c r="N103">
        <v>28.169879999999999</v>
      </c>
    </row>
    <row r="104" spans="1:14" x14ac:dyDescent="0.25">
      <c r="A104" t="s">
        <v>125</v>
      </c>
      <c r="B104" t="s">
        <v>22</v>
      </c>
      <c r="C104">
        <v>23.354479999999999</v>
      </c>
      <c r="D104">
        <v>29.57376</v>
      </c>
      <c r="E104">
        <v>22.663250000000001</v>
      </c>
      <c r="F104">
        <v>23.859179999999999</v>
      </c>
      <c r="G104">
        <v>24.01942</v>
      </c>
      <c r="H104">
        <v>29.040880000000001</v>
      </c>
      <c r="I104">
        <v>22.848099999999999</v>
      </c>
      <c r="J104">
        <v>22.968170000000001</v>
      </c>
      <c r="K104">
        <v>29.420449999999999</v>
      </c>
      <c r="L104">
        <v>23.064969999999999</v>
      </c>
      <c r="M104">
        <v>23.174990000000001</v>
      </c>
      <c r="N104">
        <v>28.73573</v>
      </c>
    </row>
    <row r="105" spans="1:14" x14ac:dyDescent="0.25">
      <c r="A105" t="s">
        <v>126</v>
      </c>
      <c r="B105" t="s">
        <v>18</v>
      </c>
      <c r="C105">
        <v>23.455259999999999</v>
      </c>
      <c r="D105">
        <v>23.738320000000002</v>
      </c>
      <c r="E105">
        <v>24.40025</v>
      </c>
      <c r="F105">
        <v>23.504100000000001</v>
      </c>
      <c r="G105">
        <v>24.59798</v>
      </c>
      <c r="H105">
        <v>23.277249999999999</v>
      </c>
      <c r="I105">
        <v>22.310400000000001</v>
      </c>
      <c r="J105">
        <v>23.04232</v>
      </c>
      <c r="K105">
        <v>23.264279999999999</v>
      </c>
      <c r="L105">
        <v>23.962250000000001</v>
      </c>
      <c r="M105">
        <v>23.08351</v>
      </c>
      <c r="N105">
        <v>22.970320000000001</v>
      </c>
    </row>
    <row r="106" spans="1:14" x14ac:dyDescent="0.25">
      <c r="A106" t="s">
        <v>127</v>
      </c>
      <c r="B106" t="s">
        <v>22</v>
      </c>
      <c r="C106">
        <v>23.46893</v>
      </c>
      <c r="D106">
        <v>26.09075</v>
      </c>
      <c r="E106">
        <v>23.752870000000001</v>
      </c>
      <c r="F106">
        <v>23.00929</v>
      </c>
      <c r="G106">
        <v>28.013819999999999</v>
      </c>
      <c r="H106">
        <v>26.15607</v>
      </c>
      <c r="I106">
        <v>24.076460000000001</v>
      </c>
      <c r="J106">
        <v>22.90202</v>
      </c>
      <c r="K106">
        <v>26.06991</v>
      </c>
      <c r="L106">
        <v>22.983820000000001</v>
      </c>
      <c r="M106">
        <v>27.038519999999998</v>
      </c>
      <c r="N106">
        <v>25.846540000000001</v>
      </c>
    </row>
    <row r="107" spans="1:14" x14ac:dyDescent="0.25">
      <c r="A107" t="s">
        <v>128</v>
      </c>
      <c r="B107" t="s">
        <v>29</v>
      </c>
      <c r="C107">
        <v>30.910640000000001</v>
      </c>
      <c r="D107">
        <v>30.864149999999999</v>
      </c>
      <c r="E107">
        <v>30.425419999999999</v>
      </c>
      <c r="F107">
        <v>30.530180000000001</v>
      </c>
      <c r="G107">
        <v>30.54701</v>
      </c>
      <c r="H107">
        <v>30.552800000000001</v>
      </c>
      <c r="I107">
        <v>30.228940000000001</v>
      </c>
      <c r="J107">
        <v>29.778120000000001</v>
      </c>
      <c r="K107">
        <v>30.20804</v>
      </c>
      <c r="L107">
        <v>30.1188</v>
      </c>
      <c r="M107">
        <v>29.8081</v>
      </c>
      <c r="N107">
        <v>30.235579999999999</v>
      </c>
    </row>
    <row r="108" spans="1:14" x14ac:dyDescent="0.25">
      <c r="A108" t="s">
        <v>129</v>
      </c>
      <c r="B108" t="s">
        <v>54</v>
      </c>
      <c r="C108">
        <v>29.122060000000001</v>
      </c>
      <c r="D108">
        <v>29.138069999999999</v>
      </c>
      <c r="E108">
        <v>28.867239999999999</v>
      </c>
      <c r="F108">
        <v>29.09008</v>
      </c>
      <c r="G108">
        <v>28.839030000000001</v>
      </c>
      <c r="H108">
        <v>28.95823</v>
      </c>
      <c r="I108">
        <v>28.87848</v>
      </c>
      <c r="J108">
        <v>28.829840000000001</v>
      </c>
      <c r="K108">
        <v>28.878740000000001</v>
      </c>
      <c r="L108">
        <v>28.83906</v>
      </c>
      <c r="M108">
        <v>28.336670000000002</v>
      </c>
      <c r="N108">
        <v>28.63775</v>
      </c>
    </row>
    <row r="109" spans="1:14" x14ac:dyDescent="0.25">
      <c r="A109" t="s">
        <v>130</v>
      </c>
      <c r="B109" t="s">
        <v>20</v>
      </c>
      <c r="C109">
        <v>32.537210000000002</v>
      </c>
      <c r="D109">
        <v>32.581769999999999</v>
      </c>
      <c r="E109">
        <v>30.078900000000001</v>
      </c>
      <c r="F109">
        <v>32.635039999999996</v>
      </c>
      <c r="G109">
        <v>30.97316</v>
      </c>
      <c r="H109">
        <v>32.575650000000003</v>
      </c>
      <c r="I109">
        <v>32.412509999999997</v>
      </c>
      <c r="J109">
        <v>30.705279999999998</v>
      </c>
      <c r="K109">
        <v>32.317889999999998</v>
      </c>
      <c r="L109">
        <v>32.339840000000002</v>
      </c>
      <c r="M109">
        <v>30.79684</v>
      </c>
      <c r="N109">
        <v>32.243830000000003</v>
      </c>
    </row>
    <row r="110" spans="1:14" x14ac:dyDescent="0.25">
      <c r="A110" t="s">
        <v>131</v>
      </c>
      <c r="B110" t="s">
        <v>132</v>
      </c>
      <c r="C110">
        <v>25.983419999999999</v>
      </c>
      <c r="D110">
        <v>25.74691</v>
      </c>
      <c r="E110">
        <v>25.250900000000001</v>
      </c>
      <c r="F110">
        <v>25.207989999999999</v>
      </c>
      <c r="G110">
        <v>25.72964</v>
      </c>
      <c r="H110">
        <v>25.709910000000001</v>
      </c>
      <c r="I110">
        <v>25.848140000000001</v>
      </c>
      <c r="J110">
        <v>25.829989999999999</v>
      </c>
      <c r="K110">
        <v>25.763929999999998</v>
      </c>
      <c r="L110">
        <v>25.497589999999999</v>
      </c>
      <c r="M110">
        <v>25.679359999999999</v>
      </c>
      <c r="N110">
        <v>25.356290000000001</v>
      </c>
    </row>
    <row r="111" spans="1:14" x14ac:dyDescent="0.25">
      <c r="A111" t="s">
        <v>133</v>
      </c>
      <c r="B111" t="s">
        <v>20</v>
      </c>
      <c r="C111">
        <v>31.27514</v>
      </c>
      <c r="D111">
        <v>31.04316</v>
      </c>
      <c r="E111">
        <v>31.45027</v>
      </c>
      <c r="F111">
        <v>31.06195</v>
      </c>
      <c r="G111">
        <v>31.081320000000002</v>
      </c>
      <c r="H111">
        <v>30.965060000000001</v>
      </c>
      <c r="I111">
        <v>31.316030000000001</v>
      </c>
      <c r="J111">
        <v>31.593879999999999</v>
      </c>
      <c r="K111">
        <v>30.950880000000002</v>
      </c>
      <c r="L111">
        <v>31.03453</v>
      </c>
      <c r="M111">
        <v>30.99887</v>
      </c>
      <c r="N111">
        <v>30.61131</v>
      </c>
    </row>
    <row r="112" spans="1:14" x14ac:dyDescent="0.25">
      <c r="A112" t="s">
        <v>134</v>
      </c>
      <c r="B112" t="s">
        <v>18</v>
      </c>
      <c r="C112">
        <v>32.3001</v>
      </c>
      <c r="D112">
        <v>32.143329999999999</v>
      </c>
      <c r="E112">
        <v>32.430889999999998</v>
      </c>
      <c r="F112">
        <v>32.13635</v>
      </c>
      <c r="G112">
        <v>32.261229999999998</v>
      </c>
      <c r="H112">
        <v>32.060949999999998</v>
      </c>
      <c r="I112">
        <v>32.200809999999997</v>
      </c>
      <c r="J112">
        <v>32.343499999999999</v>
      </c>
      <c r="K112">
        <v>31.85857</v>
      </c>
      <c r="L112">
        <v>31.923829999999999</v>
      </c>
      <c r="M112">
        <v>32.080199999999998</v>
      </c>
      <c r="N112">
        <v>31.704129999999999</v>
      </c>
    </row>
    <row r="113" spans="1:14" x14ac:dyDescent="0.25">
      <c r="A113" t="s">
        <v>135</v>
      </c>
      <c r="B113" t="s">
        <v>35</v>
      </c>
      <c r="C113">
        <v>29.783909999999999</v>
      </c>
      <c r="D113">
        <v>29.922239999999999</v>
      </c>
      <c r="E113">
        <v>29.972539999999999</v>
      </c>
      <c r="F113">
        <v>29.84029</v>
      </c>
      <c r="G113">
        <v>30.15279</v>
      </c>
      <c r="H113">
        <v>30.304539999999999</v>
      </c>
      <c r="I113">
        <v>30.075330000000001</v>
      </c>
      <c r="J113">
        <v>30.41236</v>
      </c>
      <c r="K113">
        <v>29.645520000000001</v>
      </c>
      <c r="L113">
        <v>30.012519999999999</v>
      </c>
      <c r="M113">
        <v>29.874680000000001</v>
      </c>
      <c r="N113">
        <v>29.915559999999999</v>
      </c>
    </row>
    <row r="114" spans="1:14" x14ac:dyDescent="0.25">
      <c r="A114" t="s">
        <v>136</v>
      </c>
      <c r="B114" t="s">
        <v>47</v>
      </c>
      <c r="C114">
        <v>30.579930000000001</v>
      </c>
      <c r="D114">
        <v>29.98441</v>
      </c>
      <c r="E114">
        <v>29.714649999999999</v>
      </c>
      <c r="F114">
        <v>30.261369999999999</v>
      </c>
      <c r="G114">
        <v>29.872129999999999</v>
      </c>
      <c r="H114">
        <v>29.908280000000001</v>
      </c>
      <c r="I114">
        <v>30.360140000000001</v>
      </c>
      <c r="J114">
        <v>29.629770000000001</v>
      </c>
      <c r="K114">
        <v>29.98414</v>
      </c>
      <c r="L114">
        <v>30.049209999999999</v>
      </c>
      <c r="M114">
        <v>29.55894</v>
      </c>
      <c r="N114">
        <v>29.514600000000002</v>
      </c>
    </row>
    <row r="115" spans="1:14" x14ac:dyDescent="0.25">
      <c r="A115" t="s">
        <v>137</v>
      </c>
      <c r="B115" t="s">
        <v>20</v>
      </c>
      <c r="C115">
        <v>31.231459999999998</v>
      </c>
      <c r="D115">
        <v>30.973980000000001</v>
      </c>
      <c r="E115">
        <v>31.250620000000001</v>
      </c>
      <c r="F115">
        <v>30.88176</v>
      </c>
      <c r="G115">
        <v>31.014520000000001</v>
      </c>
      <c r="H115">
        <v>30.824639999999999</v>
      </c>
      <c r="I115">
        <v>30.915839999999999</v>
      </c>
      <c r="J115">
        <v>30.973089999999999</v>
      </c>
      <c r="K115">
        <v>30.685289999999998</v>
      </c>
      <c r="L115">
        <v>30.592459999999999</v>
      </c>
      <c r="M115">
        <v>30.661100000000001</v>
      </c>
      <c r="N115">
        <v>30.427620000000001</v>
      </c>
    </row>
    <row r="116" spans="1:14" x14ac:dyDescent="0.25">
      <c r="A116" t="s">
        <v>138</v>
      </c>
      <c r="B116" t="s">
        <v>84</v>
      </c>
      <c r="C116">
        <v>28.084820000000001</v>
      </c>
      <c r="D116">
        <v>28.275690000000001</v>
      </c>
      <c r="E116">
        <v>28.069019999999998</v>
      </c>
      <c r="F116">
        <v>27.667770000000001</v>
      </c>
      <c r="G116">
        <v>28.148070000000001</v>
      </c>
      <c r="H116">
        <v>28.055949999999999</v>
      </c>
      <c r="I116">
        <v>28.13222</v>
      </c>
      <c r="J116">
        <v>27.968019999999999</v>
      </c>
      <c r="K116">
        <v>27.859110000000001</v>
      </c>
      <c r="L116">
        <v>27.581969999999998</v>
      </c>
      <c r="M116">
        <v>28.109290000000001</v>
      </c>
      <c r="N116">
        <v>27.655470000000001</v>
      </c>
    </row>
    <row r="117" spans="1:14" x14ac:dyDescent="0.25">
      <c r="A117" t="s">
        <v>139</v>
      </c>
      <c r="B117" t="s">
        <v>22</v>
      </c>
      <c r="C117">
        <v>23.779610000000002</v>
      </c>
      <c r="D117">
        <v>27.116050000000001</v>
      </c>
      <c r="E117">
        <v>23.326879999999999</v>
      </c>
      <c r="F117">
        <v>23.284949999999998</v>
      </c>
      <c r="G117">
        <v>26.598330000000001</v>
      </c>
      <c r="H117">
        <v>26.349889999999998</v>
      </c>
      <c r="I117">
        <v>24.424869999999999</v>
      </c>
      <c r="J117">
        <v>22.75695</v>
      </c>
      <c r="K117">
        <v>26.667629999999999</v>
      </c>
      <c r="L117">
        <v>24.001100000000001</v>
      </c>
      <c r="M117">
        <v>26.20215</v>
      </c>
      <c r="N117">
        <v>25.941649999999999</v>
      </c>
    </row>
    <row r="118" spans="1:14" x14ac:dyDescent="0.25">
      <c r="A118" t="s">
        <v>140</v>
      </c>
      <c r="B118" t="s">
        <v>18</v>
      </c>
      <c r="C118">
        <v>31.7392</v>
      </c>
      <c r="D118">
        <v>32.516559999999998</v>
      </c>
      <c r="E118">
        <v>32.127029999999998</v>
      </c>
      <c r="F118">
        <v>32.368899999999996</v>
      </c>
      <c r="G118">
        <v>32.841380000000001</v>
      </c>
      <c r="H118">
        <v>32.839790000000001</v>
      </c>
      <c r="I118">
        <v>32.402279999999998</v>
      </c>
      <c r="J118">
        <v>32.254739999999998</v>
      </c>
      <c r="K118">
        <v>32.388129999999997</v>
      </c>
      <c r="L118">
        <v>32.104559999999999</v>
      </c>
      <c r="M118">
        <v>31.932939999999999</v>
      </c>
      <c r="N118">
        <v>32.402659999999997</v>
      </c>
    </row>
    <row r="119" spans="1:14" x14ac:dyDescent="0.25">
      <c r="A119" t="s">
        <v>141</v>
      </c>
      <c r="B119" t="s">
        <v>22</v>
      </c>
      <c r="C119">
        <v>23.566839999999999</v>
      </c>
      <c r="D119">
        <v>29.03389</v>
      </c>
      <c r="E119">
        <v>23.762429999999998</v>
      </c>
      <c r="F119">
        <v>22.894919999999999</v>
      </c>
      <c r="G119">
        <v>29.369260000000001</v>
      </c>
      <c r="H119">
        <v>29.06155</v>
      </c>
      <c r="I119">
        <v>21.749140000000001</v>
      </c>
      <c r="J119">
        <v>22.2529</v>
      </c>
      <c r="K119">
        <v>28.916270000000001</v>
      </c>
      <c r="L119">
        <v>23.421959999999999</v>
      </c>
      <c r="M119">
        <v>28.53745</v>
      </c>
      <c r="N119">
        <v>28.615929999999999</v>
      </c>
    </row>
    <row r="120" spans="1:14" x14ac:dyDescent="0.25">
      <c r="A120" t="s">
        <v>142</v>
      </c>
      <c r="B120" t="s">
        <v>22</v>
      </c>
      <c r="C120">
        <v>28.41563</v>
      </c>
      <c r="D120">
        <v>29.18028</v>
      </c>
      <c r="E120">
        <v>22.132529999999999</v>
      </c>
      <c r="F120">
        <v>28.889769999999999</v>
      </c>
      <c r="G120">
        <v>22.847470000000001</v>
      </c>
      <c r="H120">
        <v>28.457640000000001</v>
      </c>
      <c r="I120">
        <v>27.662140000000001</v>
      </c>
      <c r="J120">
        <v>22.591809999999999</v>
      </c>
      <c r="K120">
        <v>29.03304</v>
      </c>
      <c r="L120">
        <v>27.447430000000001</v>
      </c>
      <c r="M120">
        <v>23.513400000000001</v>
      </c>
      <c r="N120">
        <v>28.011430000000001</v>
      </c>
    </row>
    <row r="121" spans="1:14" x14ac:dyDescent="0.25">
      <c r="A121" t="s">
        <v>143</v>
      </c>
      <c r="B121" t="s">
        <v>16</v>
      </c>
      <c r="C121">
        <v>30.401209999999999</v>
      </c>
      <c r="D121">
        <v>30.059950000000001</v>
      </c>
      <c r="E121">
        <v>30.456309999999998</v>
      </c>
      <c r="F121">
        <v>30.497910000000001</v>
      </c>
      <c r="G121">
        <v>30.203959999999999</v>
      </c>
      <c r="H121">
        <v>30.047260000000001</v>
      </c>
      <c r="I121">
        <v>29.854810000000001</v>
      </c>
      <c r="J121">
        <v>30.074950000000001</v>
      </c>
      <c r="K121">
        <v>30.002089999999999</v>
      </c>
      <c r="L121">
        <v>29.96829</v>
      </c>
      <c r="M121">
        <v>29.507090000000002</v>
      </c>
      <c r="N121">
        <v>29.58418</v>
      </c>
    </row>
    <row r="122" spans="1:14" x14ac:dyDescent="0.25">
      <c r="A122" t="s">
        <v>144</v>
      </c>
      <c r="B122" t="s">
        <v>20</v>
      </c>
      <c r="C122">
        <v>30.18092</v>
      </c>
      <c r="D122">
        <v>30.521599999999999</v>
      </c>
      <c r="E122">
        <v>30.232489999999999</v>
      </c>
      <c r="F122">
        <v>30.391100000000002</v>
      </c>
      <c r="G122">
        <v>30.578849999999999</v>
      </c>
      <c r="H122">
        <v>30.87218</v>
      </c>
      <c r="I122">
        <v>30.51878</v>
      </c>
      <c r="J122">
        <v>30.82001</v>
      </c>
      <c r="K122">
        <v>30.351109999999998</v>
      </c>
      <c r="L122">
        <v>30.472280000000001</v>
      </c>
      <c r="M122">
        <v>30.386690000000002</v>
      </c>
      <c r="N122">
        <v>30.400600000000001</v>
      </c>
    </row>
    <row r="123" spans="1:14" x14ac:dyDescent="0.25">
      <c r="A123" t="s">
        <v>145</v>
      </c>
      <c r="B123" t="s">
        <v>16</v>
      </c>
      <c r="C123">
        <v>25.07639</v>
      </c>
      <c r="D123">
        <v>26.336839999999999</v>
      </c>
      <c r="E123">
        <v>23.91544</v>
      </c>
      <c r="F123">
        <v>24.068580000000001</v>
      </c>
      <c r="G123">
        <v>22.517399999999999</v>
      </c>
      <c r="H123">
        <v>24.145289999999999</v>
      </c>
      <c r="I123">
        <v>24.08108</v>
      </c>
      <c r="J123">
        <v>25.225999999999999</v>
      </c>
      <c r="K123">
        <v>24.020219999999998</v>
      </c>
      <c r="L123">
        <v>22.77309</v>
      </c>
      <c r="M123">
        <v>22.194859999999998</v>
      </c>
      <c r="N123">
        <v>23.673439999999999</v>
      </c>
    </row>
    <row r="124" spans="1:14" x14ac:dyDescent="0.25">
      <c r="A124" t="s">
        <v>146</v>
      </c>
      <c r="B124" t="s">
        <v>18</v>
      </c>
      <c r="C124">
        <v>29.3157</v>
      </c>
      <c r="D124">
        <v>29.622250000000001</v>
      </c>
      <c r="E124">
        <v>29.996179999999999</v>
      </c>
      <c r="F124">
        <v>29.97268</v>
      </c>
      <c r="G124">
        <v>29.722059999999999</v>
      </c>
      <c r="H124">
        <v>29.86908</v>
      </c>
      <c r="I124">
        <v>29.45309</v>
      </c>
      <c r="J124">
        <v>30.17605</v>
      </c>
      <c r="K124">
        <v>29.453970000000002</v>
      </c>
      <c r="L124">
        <v>29.52309</v>
      </c>
      <c r="M124">
        <v>29.130970000000001</v>
      </c>
      <c r="N124">
        <v>29.39012</v>
      </c>
    </row>
    <row r="125" spans="1:14" x14ac:dyDescent="0.25">
      <c r="A125" t="s">
        <v>147</v>
      </c>
      <c r="B125" t="s">
        <v>84</v>
      </c>
      <c r="C125">
        <v>25.989709999999999</v>
      </c>
      <c r="D125">
        <v>25.827500000000001</v>
      </c>
      <c r="E125">
        <v>26.139790000000001</v>
      </c>
      <c r="F125">
        <v>25.512889999999999</v>
      </c>
      <c r="G125">
        <v>26.038460000000001</v>
      </c>
      <c r="H125">
        <v>26.048159999999999</v>
      </c>
      <c r="I125">
        <v>25.74409</v>
      </c>
      <c r="J125">
        <v>25.63644</v>
      </c>
      <c r="K125">
        <v>26.358350000000002</v>
      </c>
      <c r="L125">
        <v>25.917159999999999</v>
      </c>
      <c r="M125">
        <v>26.67681</v>
      </c>
      <c r="N125">
        <v>25.56005</v>
      </c>
    </row>
    <row r="126" spans="1:14" x14ac:dyDescent="0.25">
      <c r="A126" t="s">
        <v>148</v>
      </c>
      <c r="B126" t="s">
        <v>35</v>
      </c>
      <c r="C126">
        <v>26.394600000000001</v>
      </c>
      <c r="D126">
        <v>26.911709999999999</v>
      </c>
      <c r="E126">
        <v>28.208390000000001</v>
      </c>
      <c r="F126">
        <v>27.189050000000002</v>
      </c>
      <c r="G126">
        <v>26.98076</v>
      </c>
      <c r="H126">
        <v>27.199380000000001</v>
      </c>
      <c r="I126">
        <v>26.27524</v>
      </c>
      <c r="J126">
        <v>27.32826</v>
      </c>
      <c r="K126">
        <v>26.890059999999998</v>
      </c>
      <c r="L126">
        <v>27.735309999999998</v>
      </c>
      <c r="M126">
        <v>26.58362</v>
      </c>
      <c r="N126">
        <v>26.696169999999999</v>
      </c>
    </row>
    <row r="127" spans="1:14" x14ac:dyDescent="0.25">
      <c r="A127" t="s">
        <v>149</v>
      </c>
      <c r="B127" t="s">
        <v>16</v>
      </c>
      <c r="C127">
        <v>28.93646</v>
      </c>
      <c r="D127">
        <v>28.681840000000001</v>
      </c>
      <c r="E127">
        <v>28.689959999999999</v>
      </c>
      <c r="F127">
        <v>28.667290000000001</v>
      </c>
      <c r="G127">
        <v>29.118500000000001</v>
      </c>
      <c r="H127">
        <v>28.889859999999999</v>
      </c>
      <c r="I127">
        <v>28.421939999999999</v>
      </c>
      <c r="J127">
        <v>28.46735</v>
      </c>
      <c r="K127">
        <v>27.96857</v>
      </c>
      <c r="L127">
        <v>28.619299999999999</v>
      </c>
      <c r="M127">
        <v>28.793089999999999</v>
      </c>
      <c r="N127">
        <v>28.385539999999999</v>
      </c>
    </row>
    <row r="128" spans="1:14" x14ac:dyDescent="0.25">
      <c r="A128" t="s">
        <v>150</v>
      </c>
      <c r="B128" t="s">
        <v>29</v>
      </c>
      <c r="C128">
        <v>25.523219999999998</v>
      </c>
      <c r="D128">
        <v>27.307220000000001</v>
      </c>
      <c r="E128">
        <v>24.857050000000001</v>
      </c>
      <c r="F128">
        <v>27.928070000000002</v>
      </c>
      <c r="G128">
        <v>24.595880000000001</v>
      </c>
      <c r="H128">
        <v>28.06953</v>
      </c>
      <c r="I128">
        <v>26.17868</v>
      </c>
      <c r="J128">
        <v>24.490200000000002</v>
      </c>
      <c r="K128">
        <v>25.271129999999999</v>
      </c>
      <c r="L128">
        <v>26.965209999999999</v>
      </c>
      <c r="M128">
        <v>23.802720000000001</v>
      </c>
      <c r="N128">
        <v>27.562449999999998</v>
      </c>
    </row>
    <row r="129" spans="1:14" x14ac:dyDescent="0.25">
      <c r="A129" t="s">
        <v>151</v>
      </c>
      <c r="B129" t="s">
        <v>84</v>
      </c>
      <c r="C129">
        <v>28.72439</v>
      </c>
      <c r="D129">
        <v>29.056519999999999</v>
      </c>
      <c r="E129">
        <v>28.379190000000001</v>
      </c>
      <c r="F129">
        <v>28.53923</v>
      </c>
      <c r="G129">
        <v>29.189240000000002</v>
      </c>
      <c r="H129">
        <v>29.13822</v>
      </c>
      <c r="I129">
        <v>28.464040000000001</v>
      </c>
      <c r="J129">
        <v>28.44012</v>
      </c>
      <c r="K129">
        <v>29.28613</v>
      </c>
      <c r="L129">
        <v>28.652290000000001</v>
      </c>
      <c r="M129">
        <v>29.003</v>
      </c>
      <c r="N129">
        <v>28.626100000000001</v>
      </c>
    </row>
    <row r="130" spans="1:14" x14ac:dyDescent="0.25">
      <c r="A130" t="s">
        <v>152</v>
      </c>
      <c r="B130" t="s">
        <v>54</v>
      </c>
      <c r="C130">
        <v>27.70345</v>
      </c>
      <c r="D130">
        <v>27.58492</v>
      </c>
      <c r="E130">
        <v>28.597300000000001</v>
      </c>
      <c r="F130">
        <v>27.60745</v>
      </c>
      <c r="G130">
        <v>27.561579999999999</v>
      </c>
      <c r="H130">
        <v>28.094259999999998</v>
      </c>
      <c r="I130">
        <v>27.840319999999998</v>
      </c>
      <c r="J130">
        <v>28.20513</v>
      </c>
      <c r="K130">
        <v>27.973880000000001</v>
      </c>
      <c r="L130">
        <v>27.852460000000001</v>
      </c>
      <c r="M130">
        <v>27.729749999999999</v>
      </c>
      <c r="N130">
        <v>27.558589999999999</v>
      </c>
    </row>
    <row r="131" spans="1:14" x14ac:dyDescent="0.25">
      <c r="A131" t="s">
        <v>153</v>
      </c>
      <c r="B131" t="s">
        <v>18</v>
      </c>
      <c r="C131">
        <v>24.24053</v>
      </c>
      <c r="D131">
        <v>24.240449999999999</v>
      </c>
      <c r="E131">
        <v>25.390640000000001</v>
      </c>
      <c r="F131">
        <v>25.293060000000001</v>
      </c>
      <c r="G131">
        <v>24.462949999999999</v>
      </c>
      <c r="H131">
        <v>25.026479999999999</v>
      </c>
      <c r="I131">
        <v>23.90802</v>
      </c>
      <c r="J131">
        <v>24.472149999999999</v>
      </c>
      <c r="K131">
        <v>23.38588</v>
      </c>
      <c r="L131">
        <v>24.077490000000001</v>
      </c>
      <c r="M131">
        <v>23.722239999999999</v>
      </c>
      <c r="N131">
        <v>24.477910000000001</v>
      </c>
    </row>
    <row r="132" spans="1:14" x14ac:dyDescent="0.25">
      <c r="A132" t="s">
        <v>154</v>
      </c>
      <c r="B132" t="s">
        <v>22</v>
      </c>
      <c r="C132">
        <v>32.734090000000002</v>
      </c>
      <c r="D132">
        <v>33.005310000000001</v>
      </c>
      <c r="E132">
        <v>21.994070000000001</v>
      </c>
      <c r="F132">
        <v>32.813389999999998</v>
      </c>
      <c r="G132">
        <v>23.940380000000001</v>
      </c>
      <c r="H132">
        <v>33.039540000000002</v>
      </c>
      <c r="I132">
        <v>32.904530000000001</v>
      </c>
      <c r="J132">
        <v>21.20926</v>
      </c>
      <c r="K132">
        <v>32.749029999999998</v>
      </c>
      <c r="L132">
        <v>32.573079999999997</v>
      </c>
      <c r="M132">
        <v>23.646249999999998</v>
      </c>
      <c r="N132">
        <v>32.486449999999998</v>
      </c>
    </row>
    <row r="133" spans="1:14" x14ac:dyDescent="0.25">
      <c r="A133" t="s">
        <v>155</v>
      </c>
      <c r="B133" t="s">
        <v>18</v>
      </c>
      <c r="C133">
        <v>26.839300000000001</v>
      </c>
      <c r="D133">
        <v>26.359749999999998</v>
      </c>
      <c r="E133">
        <v>26.8125</v>
      </c>
      <c r="F133">
        <v>26.882149999999999</v>
      </c>
      <c r="G133">
        <v>26.726759999999999</v>
      </c>
      <c r="H133">
        <v>27.054970000000001</v>
      </c>
      <c r="I133">
        <v>26.873850000000001</v>
      </c>
      <c r="J133">
        <v>27.389030000000002</v>
      </c>
      <c r="K133">
        <v>26.25018</v>
      </c>
      <c r="L133">
        <v>26.809930000000001</v>
      </c>
      <c r="M133">
        <v>26.920369999999998</v>
      </c>
      <c r="N133">
        <v>26.488990000000001</v>
      </c>
    </row>
    <row r="134" spans="1:14" x14ac:dyDescent="0.25">
      <c r="A134" t="s">
        <v>156</v>
      </c>
      <c r="B134" t="s">
        <v>35</v>
      </c>
      <c r="C134">
        <v>26.990100000000002</v>
      </c>
      <c r="D134">
        <v>27.06917</v>
      </c>
      <c r="E134">
        <v>27.354310000000002</v>
      </c>
      <c r="F134">
        <v>27.414660000000001</v>
      </c>
      <c r="G134">
        <v>27.306429999999999</v>
      </c>
      <c r="H134">
        <v>26.71162</v>
      </c>
      <c r="I134">
        <v>26.575420000000001</v>
      </c>
      <c r="J134">
        <v>26.599740000000001</v>
      </c>
      <c r="K134">
        <v>26.31062</v>
      </c>
      <c r="L134">
        <v>26.18797</v>
      </c>
      <c r="M134">
        <v>26.183530000000001</v>
      </c>
      <c r="N134">
        <v>26.141629999999999</v>
      </c>
    </row>
    <row r="135" spans="1:14" x14ac:dyDescent="0.25">
      <c r="A135" t="s">
        <v>157</v>
      </c>
      <c r="B135" t="s">
        <v>47</v>
      </c>
      <c r="C135">
        <v>24.25263</v>
      </c>
      <c r="D135">
        <v>26.346260000000001</v>
      </c>
      <c r="E135">
        <v>23.34543</v>
      </c>
      <c r="F135">
        <v>23.951450000000001</v>
      </c>
      <c r="G135">
        <v>27.858630000000002</v>
      </c>
      <c r="H135">
        <v>28.053979999999999</v>
      </c>
      <c r="I135">
        <v>24.103899999999999</v>
      </c>
      <c r="J135">
        <v>23.260739999999998</v>
      </c>
      <c r="K135">
        <v>27.773610000000001</v>
      </c>
      <c r="L135">
        <v>23.439360000000001</v>
      </c>
      <c r="M135">
        <v>25.97099</v>
      </c>
      <c r="N135">
        <v>27.480160000000001</v>
      </c>
    </row>
    <row r="136" spans="1:14" x14ac:dyDescent="0.25">
      <c r="A136" t="s">
        <v>158</v>
      </c>
      <c r="B136" t="s">
        <v>20</v>
      </c>
      <c r="C136">
        <v>33.11551</v>
      </c>
      <c r="D136">
        <v>32.941119999999998</v>
      </c>
      <c r="E136">
        <v>32.955379999999998</v>
      </c>
      <c r="F136">
        <v>32.931089999999998</v>
      </c>
      <c r="G136">
        <v>32.883330000000001</v>
      </c>
      <c r="H136">
        <v>32.927390000000003</v>
      </c>
      <c r="I136">
        <v>32.832979999999999</v>
      </c>
      <c r="J136">
        <v>32.920090000000002</v>
      </c>
      <c r="K136">
        <v>33.130519999999997</v>
      </c>
      <c r="L136">
        <v>33.072560000000003</v>
      </c>
      <c r="M136">
        <v>32.812069999999999</v>
      </c>
      <c r="N136">
        <v>32.349110000000003</v>
      </c>
    </row>
    <row r="137" spans="1:14" x14ac:dyDescent="0.25">
      <c r="A137" t="s">
        <v>159</v>
      </c>
      <c r="B137" t="s">
        <v>22</v>
      </c>
      <c r="C137">
        <v>21.48987</v>
      </c>
      <c r="D137">
        <v>31.385870000000001</v>
      </c>
      <c r="E137">
        <v>21.271329999999999</v>
      </c>
      <c r="F137">
        <v>23.655719999999999</v>
      </c>
      <c r="G137">
        <v>32.551029999999997</v>
      </c>
      <c r="H137">
        <v>32.7849</v>
      </c>
      <c r="I137">
        <v>21.350840000000002</v>
      </c>
      <c r="J137">
        <v>23.218679999999999</v>
      </c>
      <c r="K137">
        <v>31.112719999999999</v>
      </c>
      <c r="L137">
        <v>22.629629999999999</v>
      </c>
      <c r="M137">
        <v>32.475760000000001</v>
      </c>
      <c r="N137">
        <v>32.198799999999999</v>
      </c>
    </row>
    <row r="138" spans="1:14" x14ac:dyDescent="0.25">
      <c r="A138" t="s">
        <v>160</v>
      </c>
      <c r="B138" t="s">
        <v>132</v>
      </c>
      <c r="C138">
        <v>35.473210000000002</v>
      </c>
      <c r="D138">
        <v>35.240369999999999</v>
      </c>
      <c r="E138">
        <v>35.383870000000002</v>
      </c>
      <c r="F138">
        <v>35.062820000000002</v>
      </c>
      <c r="G138">
        <v>35.174959999999999</v>
      </c>
      <c r="H138">
        <v>35.1419</v>
      </c>
      <c r="I138">
        <v>35.009929999999997</v>
      </c>
      <c r="J138">
        <v>35.282539999999997</v>
      </c>
      <c r="K138">
        <v>34.71799</v>
      </c>
      <c r="L138">
        <v>34.85633</v>
      </c>
      <c r="M138">
        <v>34.938330000000001</v>
      </c>
      <c r="N138">
        <v>34.553220000000003</v>
      </c>
    </row>
    <row r="139" spans="1:14" x14ac:dyDescent="0.25">
      <c r="A139" t="s">
        <v>161</v>
      </c>
      <c r="B139" t="s">
        <v>18</v>
      </c>
      <c r="C139">
        <v>32.223199999999999</v>
      </c>
      <c r="D139">
        <v>32.485610000000001</v>
      </c>
      <c r="E139">
        <v>31.87884</v>
      </c>
      <c r="F139">
        <v>32.210250000000002</v>
      </c>
      <c r="G139">
        <v>32.117530000000002</v>
      </c>
      <c r="H139">
        <v>32.42897</v>
      </c>
      <c r="I139">
        <v>32.107430000000001</v>
      </c>
      <c r="J139">
        <v>32.129890000000003</v>
      </c>
      <c r="K139">
        <v>31.861899999999999</v>
      </c>
      <c r="L139">
        <v>31.99361</v>
      </c>
      <c r="M139">
        <v>31.724889999999998</v>
      </c>
      <c r="N139">
        <v>31.829599999999999</v>
      </c>
    </row>
    <row r="140" spans="1:14" x14ac:dyDescent="0.25">
      <c r="A140" t="s">
        <v>162</v>
      </c>
      <c r="B140" t="s">
        <v>47</v>
      </c>
      <c r="C140">
        <v>24.382709999999999</v>
      </c>
      <c r="D140">
        <v>23.890599999999999</v>
      </c>
      <c r="E140">
        <v>22.618980000000001</v>
      </c>
      <c r="F140">
        <v>24.878530000000001</v>
      </c>
      <c r="G140">
        <v>23.877020000000002</v>
      </c>
      <c r="H140">
        <v>23.78875</v>
      </c>
      <c r="I140">
        <v>23.239159999999998</v>
      </c>
      <c r="J140">
        <v>22.71086</v>
      </c>
      <c r="K140">
        <v>23.193460000000002</v>
      </c>
      <c r="L140">
        <v>23.280080000000002</v>
      </c>
      <c r="M140">
        <v>23.840890000000002</v>
      </c>
      <c r="N140">
        <v>23.188079999999999</v>
      </c>
    </row>
    <row r="141" spans="1:14" x14ac:dyDescent="0.25">
      <c r="A141" t="s">
        <v>163</v>
      </c>
      <c r="B141" t="s">
        <v>35</v>
      </c>
      <c r="C141">
        <v>30.49438</v>
      </c>
      <c r="D141">
        <v>30.883870000000002</v>
      </c>
      <c r="E141">
        <v>30.420210000000001</v>
      </c>
      <c r="F141">
        <v>30.729880000000001</v>
      </c>
      <c r="G141">
        <v>30.897570000000002</v>
      </c>
      <c r="H141">
        <v>30.869900000000001</v>
      </c>
      <c r="I141">
        <v>30.007850000000001</v>
      </c>
      <c r="J141">
        <v>28.854690000000002</v>
      </c>
      <c r="K141">
        <v>30.192250000000001</v>
      </c>
      <c r="L141">
        <v>30.144919999999999</v>
      </c>
      <c r="M141">
        <v>30.211639999999999</v>
      </c>
      <c r="N141">
        <v>30.265170000000001</v>
      </c>
    </row>
    <row r="142" spans="1:14" x14ac:dyDescent="0.25">
      <c r="A142" t="s">
        <v>164</v>
      </c>
      <c r="B142" t="s">
        <v>47</v>
      </c>
      <c r="C142">
        <v>33.046559999999999</v>
      </c>
      <c r="D142">
        <v>32.857660000000003</v>
      </c>
      <c r="E142">
        <v>32.898919999999997</v>
      </c>
      <c r="F142">
        <v>33.127879999999998</v>
      </c>
      <c r="G142">
        <v>32.646650000000001</v>
      </c>
      <c r="H142">
        <v>32.924399999999999</v>
      </c>
      <c r="I142">
        <v>32.636859999999999</v>
      </c>
      <c r="J142">
        <v>32.473950000000002</v>
      </c>
      <c r="K142">
        <v>32.708440000000003</v>
      </c>
      <c r="L142">
        <v>32.487189999999998</v>
      </c>
      <c r="M142">
        <v>32.212769999999999</v>
      </c>
      <c r="N142">
        <v>32.29721</v>
      </c>
    </row>
    <row r="143" spans="1:14" x14ac:dyDescent="0.25">
      <c r="A143" t="s">
        <v>165</v>
      </c>
      <c r="B143" t="s">
        <v>29</v>
      </c>
      <c r="C143">
        <v>28.504989999999999</v>
      </c>
      <c r="D143">
        <v>29.198239999999998</v>
      </c>
      <c r="E143">
        <v>29.342970000000001</v>
      </c>
      <c r="F143">
        <v>29.238219999999998</v>
      </c>
      <c r="G143">
        <v>29.14836</v>
      </c>
      <c r="H143">
        <v>29.677060000000001</v>
      </c>
      <c r="I143">
        <v>28.893049999999999</v>
      </c>
      <c r="J143">
        <v>27.978359999999999</v>
      </c>
      <c r="K143">
        <v>28.775870000000001</v>
      </c>
      <c r="L143">
        <v>28.374890000000001</v>
      </c>
      <c r="M143">
        <v>28.923690000000001</v>
      </c>
      <c r="N143">
        <v>29.047940000000001</v>
      </c>
    </row>
    <row r="144" spans="1:14" x14ac:dyDescent="0.25">
      <c r="A144" t="s">
        <v>166</v>
      </c>
      <c r="B144" t="s">
        <v>22</v>
      </c>
      <c r="C144">
        <v>24.18253</v>
      </c>
      <c r="D144">
        <v>31.31926</v>
      </c>
      <c r="E144">
        <v>25.267050000000001</v>
      </c>
      <c r="F144">
        <v>23.738800000000001</v>
      </c>
      <c r="G144">
        <v>31.076609999999999</v>
      </c>
      <c r="H144">
        <v>31.095600000000001</v>
      </c>
      <c r="I144">
        <v>22.799340000000001</v>
      </c>
      <c r="J144">
        <v>23.083960000000001</v>
      </c>
      <c r="K144">
        <v>30.405480000000001</v>
      </c>
      <c r="L144">
        <v>24.93853</v>
      </c>
      <c r="M144">
        <v>30.716609999999999</v>
      </c>
      <c r="N144">
        <v>30.464120000000001</v>
      </c>
    </row>
    <row r="145" spans="1:14" x14ac:dyDescent="0.25">
      <c r="A145" t="s">
        <v>167</v>
      </c>
      <c r="B145" t="s">
        <v>16</v>
      </c>
      <c r="C145">
        <v>27.776869999999999</v>
      </c>
      <c r="D145">
        <v>27.584199999999999</v>
      </c>
      <c r="E145">
        <v>27.252140000000001</v>
      </c>
      <c r="F145">
        <v>27.817689999999999</v>
      </c>
      <c r="G145">
        <v>27.540379999999999</v>
      </c>
      <c r="H145">
        <v>27.681039999999999</v>
      </c>
      <c r="I145">
        <v>27.381620000000002</v>
      </c>
      <c r="J145">
        <v>26.826139999999999</v>
      </c>
      <c r="K145">
        <v>27.472280000000001</v>
      </c>
      <c r="L145">
        <v>27.470030000000001</v>
      </c>
      <c r="M145">
        <v>27.21632</v>
      </c>
      <c r="N145">
        <v>27.048950000000001</v>
      </c>
    </row>
    <row r="146" spans="1:14" x14ac:dyDescent="0.25">
      <c r="A146" t="s">
        <v>168</v>
      </c>
      <c r="B146" t="s">
        <v>29</v>
      </c>
      <c r="C146">
        <v>31.722200000000001</v>
      </c>
      <c r="D146">
        <v>31.681560000000001</v>
      </c>
      <c r="E146">
        <v>31.116569999999999</v>
      </c>
      <c r="F146">
        <v>31.64997</v>
      </c>
      <c r="G146">
        <v>31.484380000000002</v>
      </c>
      <c r="H146">
        <v>31.753340000000001</v>
      </c>
      <c r="I146">
        <v>31.52216</v>
      </c>
      <c r="J146">
        <v>31.401620000000001</v>
      </c>
      <c r="K146">
        <v>31.423369999999998</v>
      </c>
      <c r="L146">
        <v>31.506019999999999</v>
      </c>
      <c r="M146">
        <v>31.118300000000001</v>
      </c>
      <c r="N146">
        <v>31.092510000000001</v>
      </c>
    </row>
    <row r="147" spans="1:14" x14ac:dyDescent="0.25">
      <c r="A147" t="s">
        <v>169</v>
      </c>
      <c r="B147" t="s">
        <v>22</v>
      </c>
      <c r="C147">
        <v>20.889679999999998</v>
      </c>
      <c r="D147">
        <v>24.18835</v>
      </c>
      <c r="E147">
        <v>22.44304</v>
      </c>
      <c r="F147">
        <v>22.156230000000001</v>
      </c>
      <c r="G147">
        <v>24.239070000000002</v>
      </c>
      <c r="H147">
        <v>24.099489999999999</v>
      </c>
      <c r="I147">
        <v>22.740749999999998</v>
      </c>
      <c r="J147">
        <v>23.51887</v>
      </c>
      <c r="K147">
        <v>24.236820000000002</v>
      </c>
      <c r="L147">
        <v>23.08222</v>
      </c>
      <c r="M147">
        <v>23.221450000000001</v>
      </c>
      <c r="N147">
        <v>23.392990000000001</v>
      </c>
    </row>
    <row r="148" spans="1:14" x14ac:dyDescent="0.25">
      <c r="A148" t="s">
        <v>170</v>
      </c>
      <c r="B148" t="s">
        <v>84</v>
      </c>
      <c r="C148">
        <v>25.455880000000001</v>
      </c>
      <c r="D148">
        <v>27.965319999999998</v>
      </c>
      <c r="E148">
        <v>25.533180000000002</v>
      </c>
      <c r="F148">
        <v>26.512810000000002</v>
      </c>
      <c r="G148">
        <v>26.901730000000001</v>
      </c>
      <c r="H148">
        <v>27.70787</v>
      </c>
      <c r="I148">
        <v>27.138680000000001</v>
      </c>
      <c r="J148">
        <v>26.880400000000002</v>
      </c>
      <c r="K148">
        <v>28.486930000000001</v>
      </c>
      <c r="L148">
        <v>26.918890000000001</v>
      </c>
      <c r="M148">
        <v>27.778559999999999</v>
      </c>
      <c r="N148">
        <v>26.996359999999999</v>
      </c>
    </row>
    <row r="149" spans="1:14" x14ac:dyDescent="0.25">
      <c r="A149" t="s">
        <v>171</v>
      </c>
      <c r="B149" t="s">
        <v>29</v>
      </c>
      <c r="C149">
        <v>22.228249999999999</v>
      </c>
      <c r="D149">
        <v>24.37988</v>
      </c>
      <c r="E149">
        <v>23.033480000000001</v>
      </c>
      <c r="F149">
        <v>25.074059999999999</v>
      </c>
      <c r="G149">
        <v>23.592849999999999</v>
      </c>
      <c r="H149">
        <v>24.749040000000001</v>
      </c>
      <c r="I149">
        <v>24.147870000000001</v>
      </c>
      <c r="J149">
        <v>23.80341</v>
      </c>
      <c r="K149">
        <v>24.318999999999999</v>
      </c>
      <c r="L149">
        <v>24.317620000000002</v>
      </c>
      <c r="M149">
        <v>23.101109999999998</v>
      </c>
      <c r="N149">
        <v>24.021149999999999</v>
      </c>
    </row>
    <row r="150" spans="1:14" x14ac:dyDescent="0.25">
      <c r="A150" t="s">
        <v>172</v>
      </c>
      <c r="B150" t="s">
        <v>84</v>
      </c>
      <c r="C150">
        <v>27.337730000000001</v>
      </c>
      <c r="D150">
        <v>29.116070000000001</v>
      </c>
      <c r="E150">
        <v>27.177309999999999</v>
      </c>
      <c r="F150">
        <v>27.387720000000002</v>
      </c>
      <c r="G150">
        <v>29.766970000000001</v>
      </c>
      <c r="H150">
        <v>29.875229999999998</v>
      </c>
      <c r="I150">
        <v>27.913879999999999</v>
      </c>
      <c r="J150">
        <v>27.453250000000001</v>
      </c>
      <c r="K150">
        <v>29.590440000000001</v>
      </c>
      <c r="L150">
        <v>27.631589999999999</v>
      </c>
      <c r="M150">
        <v>29.850449999999999</v>
      </c>
      <c r="N150">
        <v>29.0899</v>
      </c>
    </row>
    <row r="151" spans="1:14" x14ac:dyDescent="0.25">
      <c r="A151" t="s">
        <v>173</v>
      </c>
      <c r="B151" t="s">
        <v>16</v>
      </c>
      <c r="C151">
        <v>26.231729999999999</v>
      </c>
      <c r="D151">
        <v>26.194400000000002</v>
      </c>
      <c r="E151">
        <v>26.77505</v>
      </c>
      <c r="F151">
        <v>26.454280000000001</v>
      </c>
      <c r="G151">
        <v>26.49025</v>
      </c>
      <c r="H151">
        <v>26.417590000000001</v>
      </c>
      <c r="I151">
        <v>25.890229999999999</v>
      </c>
      <c r="J151">
        <v>26.581620000000001</v>
      </c>
      <c r="K151">
        <v>25.964220000000001</v>
      </c>
      <c r="L151">
        <v>26.045680000000001</v>
      </c>
      <c r="M151">
        <v>26.02403</v>
      </c>
      <c r="N151">
        <v>25.625139999999998</v>
      </c>
    </row>
    <row r="152" spans="1:14" x14ac:dyDescent="0.25">
      <c r="A152" t="s">
        <v>174</v>
      </c>
      <c r="B152" t="s">
        <v>16</v>
      </c>
      <c r="C152">
        <v>27.933769999999999</v>
      </c>
      <c r="D152">
        <v>28.07245</v>
      </c>
      <c r="E152">
        <v>27.637619999999998</v>
      </c>
      <c r="F152">
        <v>28.20121</v>
      </c>
      <c r="G152">
        <v>28.092649999999999</v>
      </c>
      <c r="H152">
        <v>28.317599999999999</v>
      </c>
      <c r="I152">
        <v>27.588349999999998</v>
      </c>
      <c r="J152">
        <v>27.070920000000001</v>
      </c>
      <c r="K152">
        <v>27.659009999999999</v>
      </c>
      <c r="L152">
        <v>27.549510000000001</v>
      </c>
      <c r="M152">
        <v>27.398599999999998</v>
      </c>
      <c r="N152">
        <v>27.517579999999999</v>
      </c>
    </row>
    <row r="153" spans="1:14" x14ac:dyDescent="0.25">
      <c r="A153" t="s">
        <v>175</v>
      </c>
      <c r="B153" t="s">
        <v>54</v>
      </c>
      <c r="C153">
        <v>24.504819999999999</v>
      </c>
      <c r="D153">
        <v>25.406649999999999</v>
      </c>
      <c r="E153">
        <v>26.18805</v>
      </c>
      <c r="F153">
        <v>26.04617</v>
      </c>
      <c r="G153">
        <v>24.937100000000001</v>
      </c>
      <c r="H153">
        <v>26.054490000000001</v>
      </c>
      <c r="I153">
        <v>25.062660000000001</v>
      </c>
      <c r="J153">
        <v>25.335619999999999</v>
      </c>
      <c r="K153">
        <v>24.349409999999999</v>
      </c>
      <c r="L153">
        <v>22.33991</v>
      </c>
      <c r="M153">
        <v>24.03884</v>
      </c>
      <c r="N153">
        <v>25.203890000000001</v>
      </c>
    </row>
    <row r="154" spans="1:14" x14ac:dyDescent="0.25">
      <c r="A154" t="s">
        <v>176</v>
      </c>
      <c r="B154" t="s">
        <v>47</v>
      </c>
      <c r="C154">
        <v>22.121230000000001</v>
      </c>
      <c r="D154">
        <v>26.631039999999999</v>
      </c>
      <c r="E154">
        <v>25.087779999999999</v>
      </c>
      <c r="F154">
        <v>26.053989999999999</v>
      </c>
      <c r="G154">
        <v>25.65981</v>
      </c>
      <c r="H154">
        <v>27.180350000000001</v>
      </c>
      <c r="I154">
        <v>26.125869999999999</v>
      </c>
      <c r="J154">
        <v>23.470890000000001</v>
      </c>
      <c r="K154">
        <v>27.3157</v>
      </c>
      <c r="L154">
        <v>26.338920000000002</v>
      </c>
      <c r="M154">
        <v>25.242239999999999</v>
      </c>
      <c r="N154">
        <v>26.273150000000001</v>
      </c>
    </row>
    <row r="155" spans="1:14" x14ac:dyDescent="0.25">
      <c r="A155" t="s">
        <v>177</v>
      </c>
      <c r="B155" t="s">
        <v>26</v>
      </c>
      <c r="C155">
        <v>29.887350000000001</v>
      </c>
      <c r="D155">
        <v>29.612739999999999</v>
      </c>
      <c r="E155">
        <v>29.487629999999999</v>
      </c>
      <c r="F155">
        <v>30.008120000000002</v>
      </c>
      <c r="G155">
        <v>29.646000000000001</v>
      </c>
      <c r="H155">
        <v>30.0457</v>
      </c>
      <c r="I155">
        <v>29.06551</v>
      </c>
      <c r="J155">
        <v>28.913219999999999</v>
      </c>
      <c r="K155">
        <v>29.456150000000001</v>
      </c>
      <c r="L155">
        <v>29.505839999999999</v>
      </c>
      <c r="M155">
        <v>29.267990000000001</v>
      </c>
      <c r="N155">
        <v>29.049990000000001</v>
      </c>
    </row>
    <row r="156" spans="1:14" x14ac:dyDescent="0.25">
      <c r="A156" t="s">
        <v>178</v>
      </c>
      <c r="B156" t="s">
        <v>47</v>
      </c>
      <c r="C156">
        <v>30.224810000000002</v>
      </c>
      <c r="D156">
        <v>29.974869999999999</v>
      </c>
      <c r="E156">
        <v>29.431470000000001</v>
      </c>
      <c r="F156">
        <v>30.066510000000001</v>
      </c>
      <c r="G156">
        <v>29.55463</v>
      </c>
      <c r="H156">
        <v>30.151579999999999</v>
      </c>
      <c r="I156">
        <v>29.585380000000001</v>
      </c>
      <c r="J156">
        <v>28.367650000000001</v>
      </c>
      <c r="K156">
        <v>29.52927</v>
      </c>
      <c r="L156">
        <v>29.527249999999999</v>
      </c>
      <c r="M156">
        <v>29.241910000000001</v>
      </c>
      <c r="N156">
        <v>29.125039999999998</v>
      </c>
    </row>
    <row r="157" spans="1:14" x14ac:dyDescent="0.25">
      <c r="A157" t="s">
        <v>179</v>
      </c>
      <c r="B157" t="s">
        <v>54</v>
      </c>
      <c r="C157">
        <v>28.559650000000001</v>
      </c>
      <c r="D157">
        <v>28.840440000000001</v>
      </c>
      <c r="E157">
        <v>28.894169999999999</v>
      </c>
      <c r="F157">
        <v>28.402999999999999</v>
      </c>
      <c r="G157">
        <v>28.648350000000001</v>
      </c>
      <c r="H157">
        <v>28.812100000000001</v>
      </c>
      <c r="I157">
        <v>28.09225</v>
      </c>
      <c r="J157">
        <v>28.437419999999999</v>
      </c>
      <c r="K157">
        <v>27.98723</v>
      </c>
      <c r="L157">
        <v>27.903279999999999</v>
      </c>
      <c r="M157">
        <v>27.292280000000002</v>
      </c>
      <c r="N157">
        <v>27.722799999999999</v>
      </c>
    </row>
    <row r="158" spans="1:14" x14ac:dyDescent="0.25">
      <c r="A158" t="s">
        <v>180</v>
      </c>
      <c r="B158" t="s">
        <v>16</v>
      </c>
      <c r="C158">
        <v>30.39141</v>
      </c>
      <c r="D158">
        <v>30.396730000000002</v>
      </c>
      <c r="E158">
        <v>30.667459999999998</v>
      </c>
      <c r="F158">
        <v>30.188479999999998</v>
      </c>
      <c r="G158">
        <v>30.849910000000001</v>
      </c>
      <c r="H158">
        <v>30.498480000000001</v>
      </c>
      <c r="I158">
        <v>29.635449999999999</v>
      </c>
      <c r="J158">
        <v>29.40156</v>
      </c>
      <c r="K158">
        <v>29.635629999999999</v>
      </c>
      <c r="L158">
        <v>29.630780000000001</v>
      </c>
      <c r="M158">
        <v>29.761959999999998</v>
      </c>
      <c r="N158">
        <v>29.390409999999999</v>
      </c>
    </row>
    <row r="159" spans="1:14" x14ac:dyDescent="0.25">
      <c r="A159" t="s">
        <v>181</v>
      </c>
      <c r="B159" t="s">
        <v>84</v>
      </c>
      <c r="C159">
        <v>26.286480000000001</v>
      </c>
      <c r="D159">
        <v>26.27092</v>
      </c>
      <c r="E159">
        <v>26.4374</v>
      </c>
      <c r="F159">
        <v>26.30678</v>
      </c>
      <c r="G159">
        <v>25.006029999999999</v>
      </c>
      <c r="H159">
        <v>25.59224</v>
      </c>
      <c r="I159">
        <v>22.856449999999999</v>
      </c>
      <c r="J159">
        <v>22.694299999999998</v>
      </c>
      <c r="K159">
        <v>25.746320000000001</v>
      </c>
      <c r="L159">
        <v>25.172260000000001</v>
      </c>
      <c r="M159">
        <v>22.914929999999998</v>
      </c>
      <c r="N159">
        <v>24.43141</v>
      </c>
    </row>
    <row r="160" spans="1:14" x14ac:dyDescent="0.25">
      <c r="A160" t="s">
        <v>182</v>
      </c>
      <c r="B160" t="s">
        <v>47</v>
      </c>
      <c r="C160">
        <v>31.533480000000001</v>
      </c>
      <c r="D160">
        <v>30.935020000000002</v>
      </c>
      <c r="E160">
        <v>30.993749999999999</v>
      </c>
      <c r="F160">
        <v>31.317319999999999</v>
      </c>
      <c r="G160">
        <v>31.256139999999998</v>
      </c>
      <c r="H160">
        <v>30.978899999999999</v>
      </c>
      <c r="I160">
        <v>30.43271</v>
      </c>
      <c r="J160">
        <v>29.95046</v>
      </c>
      <c r="K160">
        <v>29.985220000000002</v>
      </c>
      <c r="L160">
        <v>30.142969999999998</v>
      </c>
      <c r="M160">
        <v>30.107869999999998</v>
      </c>
      <c r="N160">
        <v>29.71923</v>
      </c>
    </row>
    <row r="161" spans="1:14" x14ac:dyDescent="0.25">
      <c r="A161" t="s">
        <v>183</v>
      </c>
      <c r="B161" t="s">
        <v>26</v>
      </c>
      <c r="C161">
        <v>25.136199999999999</v>
      </c>
      <c r="D161">
        <v>24.624110000000002</v>
      </c>
      <c r="E161">
        <v>24.831469999999999</v>
      </c>
      <c r="F161">
        <v>24.285309999999999</v>
      </c>
      <c r="G161">
        <v>24.397279999999999</v>
      </c>
      <c r="H161">
        <v>24.463010000000001</v>
      </c>
      <c r="I161">
        <v>23.930759999999999</v>
      </c>
      <c r="J161">
        <v>24.714479999999998</v>
      </c>
      <c r="K161">
        <v>24.38374</v>
      </c>
      <c r="L161">
        <v>22.394739999999999</v>
      </c>
      <c r="M161">
        <v>24.509840000000001</v>
      </c>
      <c r="N161">
        <v>23.18723</v>
      </c>
    </row>
    <row r="162" spans="1:14" x14ac:dyDescent="0.25">
      <c r="A162" t="s">
        <v>184</v>
      </c>
      <c r="B162" t="s">
        <v>16</v>
      </c>
      <c r="C162">
        <v>27.876080000000002</v>
      </c>
      <c r="D162">
        <v>27.6372</v>
      </c>
      <c r="E162">
        <v>28.287269999999999</v>
      </c>
      <c r="F162">
        <v>28.419609999999999</v>
      </c>
      <c r="G162">
        <v>28.262260000000001</v>
      </c>
      <c r="H162">
        <v>28.744520000000001</v>
      </c>
      <c r="I162">
        <v>28.448799999999999</v>
      </c>
      <c r="J162">
        <v>27.799900000000001</v>
      </c>
      <c r="K162">
        <v>28.581250000000001</v>
      </c>
      <c r="L162">
        <v>27.498919999999998</v>
      </c>
      <c r="M162">
        <v>29.68253</v>
      </c>
      <c r="N162">
        <v>27.467469999999999</v>
      </c>
    </row>
    <row r="163" spans="1:14" x14ac:dyDescent="0.25">
      <c r="A163" t="s">
        <v>185</v>
      </c>
      <c r="B163" t="s">
        <v>47</v>
      </c>
      <c r="C163">
        <v>32.620339999999999</v>
      </c>
      <c r="D163">
        <v>32.755429999999997</v>
      </c>
      <c r="E163">
        <v>29.90813</v>
      </c>
      <c r="F163">
        <v>32.794670000000004</v>
      </c>
      <c r="G163">
        <v>31.462710000000001</v>
      </c>
      <c r="H163">
        <v>33.005279999999999</v>
      </c>
      <c r="I163">
        <v>32.341250000000002</v>
      </c>
      <c r="J163">
        <v>30.302150000000001</v>
      </c>
      <c r="K163">
        <v>32.444929999999999</v>
      </c>
      <c r="L163">
        <v>32.662779999999998</v>
      </c>
      <c r="M163">
        <v>30.49267</v>
      </c>
      <c r="N163">
        <v>31.7242</v>
      </c>
    </row>
    <row r="164" spans="1:14" x14ac:dyDescent="0.25">
      <c r="A164" t="s">
        <v>186</v>
      </c>
      <c r="B164" t="s">
        <v>26</v>
      </c>
      <c r="C164">
        <v>23.68282</v>
      </c>
      <c r="D164">
        <v>24.434080000000002</v>
      </c>
      <c r="E164">
        <v>24.379549999999998</v>
      </c>
      <c r="F164">
        <v>23.59206</v>
      </c>
      <c r="G164">
        <v>25.617509999999999</v>
      </c>
      <c r="H164">
        <v>24.963339999999999</v>
      </c>
      <c r="I164">
        <v>23.75093</v>
      </c>
      <c r="J164">
        <v>23.673359999999999</v>
      </c>
      <c r="K164">
        <v>24.224620000000002</v>
      </c>
      <c r="L164">
        <v>23.82104</v>
      </c>
      <c r="M164">
        <v>20.78031</v>
      </c>
      <c r="N164">
        <v>23.656549999999999</v>
      </c>
    </row>
    <row r="165" spans="1:14" x14ac:dyDescent="0.25">
      <c r="A165" t="s">
        <v>187</v>
      </c>
      <c r="B165" t="s">
        <v>16</v>
      </c>
      <c r="C165">
        <v>25.270499999999998</v>
      </c>
      <c r="D165">
        <v>23.36674</v>
      </c>
      <c r="E165">
        <v>23.977720000000001</v>
      </c>
      <c r="F165">
        <v>22.760629999999999</v>
      </c>
      <c r="G165">
        <v>22.887419999999999</v>
      </c>
      <c r="H165">
        <v>24.458629999999999</v>
      </c>
      <c r="I165">
        <v>22.08991</v>
      </c>
      <c r="J165">
        <v>22.681850000000001</v>
      </c>
      <c r="K165">
        <v>23.696149999999999</v>
      </c>
      <c r="L165">
        <v>22.56532</v>
      </c>
      <c r="M165">
        <v>23.528310000000001</v>
      </c>
      <c r="N165">
        <v>23.120619999999999</v>
      </c>
    </row>
    <row r="166" spans="1:14" x14ac:dyDescent="0.25">
      <c r="A166" t="s">
        <v>188</v>
      </c>
      <c r="B166" t="s">
        <v>84</v>
      </c>
      <c r="C166">
        <v>30.049859999999999</v>
      </c>
      <c r="D166">
        <v>30.143940000000001</v>
      </c>
      <c r="E166">
        <v>29.633790000000001</v>
      </c>
      <c r="F166">
        <v>29.744789999999998</v>
      </c>
      <c r="G166">
        <v>29.592600000000001</v>
      </c>
      <c r="H166">
        <v>29.738050000000001</v>
      </c>
      <c r="I166">
        <v>29.435949999999998</v>
      </c>
      <c r="J166">
        <v>28.54562</v>
      </c>
      <c r="K166">
        <v>29.36505</v>
      </c>
      <c r="L166">
        <v>29.028199999999998</v>
      </c>
      <c r="M166">
        <v>28.62613</v>
      </c>
      <c r="N166">
        <v>28.387180000000001</v>
      </c>
    </row>
    <row r="167" spans="1:14" x14ac:dyDescent="0.25">
      <c r="A167" t="s">
        <v>189</v>
      </c>
      <c r="B167" t="s">
        <v>26</v>
      </c>
      <c r="C167">
        <v>21.74813</v>
      </c>
      <c r="D167">
        <v>24.432469999999999</v>
      </c>
      <c r="E167">
        <v>22.997589999999999</v>
      </c>
      <c r="F167">
        <v>21.66883</v>
      </c>
      <c r="G167">
        <v>22.31326</v>
      </c>
      <c r="H167">
        <v>24.643039999999999</v>
      </c>
      <c r="I167">
        <v>23.007899999999999</v>
      </c>
      <c r="J167">
        <v>21.67379</v>
      </c>
      <c r="K167">
        <v>23.469619999999999</v>
      </c>
      <c r="L167">
        <v>23.977270000000001</v>
      </c>
      <c r="M167">
        <v>23.832439999999998</v>
      </c>
      <c r="N167">
        <v>23.26642</v>
      </c>
    </row>
    <row r="168" spans="1:14" x14ac:dyDescent="0.25">
      <c r="A168" t="s">
        <v>190</v>
      </c>
      <c r="B168" t="s">
        <v>84</v>
      </c>
      <c r="C168">
        <v>29.323709999999998</v>
      </c>
      <c r="D168">
        <v>29.999410000000001</v>
      </c>
      <c r="E168">
        <v>29.657389999999999</v>
      </c>
      <c r="F168">
        <v>30.030259999999998</v>
      </c>
      <c r="G168">
        <v>29.505220000000001</v>
      </c>
      <c r="H168">
        <v>29.7182</v>
      </c>
      <c r="I168">
        <v>27.592849999999999</v>
      </c>
      <c r="J168">
        <v>28.72683</v>
      </c>
      <c r="K168">
        <v>30.42792</v>
      </c>
      <c r="L168">
        <v>29.53755</v>
      </c>
      <c r="M168">
        <v>28.883990000000001</v>
      </c>
      <c r="N168">
        <v>28.25525</v>
      </c>
    </row>
    <row r="169" spans="1:14" x14ac:dyDescent="0.25">
      <c r="A169" t="s">
        <v>191</v>
      </c>
      <c r="B169" t="s">
        <v>18</v>
      </c>
      <c r="C169">
        <v>24.44847</v>
      </c>
      <c r="D169">
        <v>24.884740000000001</v>
      </c>
      <c r="E169">
        <v>23.420100000000001</v>
      </c>
      <c r="F169">
        <v>25.05697</v>
      </c>
      <c r="G169">
        <v>23.690300000000001</v>
      </c>
      <c r="H169">
        <v>25.412769999999998</v>
      </c>
      <c r="I169">
        <v>24.909079999999999</v>
      </c>
      <c r="J169">
        <v>22.823509999999999</v>
      </c>
      <c r="K169">
        <v>23.741599999999998</v>
      </c>
      <c r="L169">
        <v>24.37604</v>
      </c>
      <c r="M169">
        <v>23.188929999999999</v>
      </c>
      <c r="N169">
        <v>23.94145</v>
      </c>
    </row>
    <row r="170" spans="1:14" x14ac:dyDescent="0.25">
      <c r="A170" t="s">
        <v>192</v>
      </c>
      <c r="B170" t="s">
        <v>22</v>
      </c>
      <c r="C170">
        <v>23.167400000000001</v>
      </c>
      <c r="D170">
        <v>30.21697</v>
      </c>
      <c r="E170">
        <v>22.155950000000001</v>
      </c>
      <c r="F170">
        <v>23.03303</v>
      </c>
      <c r="G170">
        <v>28.475339999999999</v>
      </c>
      <c r="H170">
        <v>30.01305</v>
      </c>
      <c r="I170">
        <v>22.55057</v>
      </c>
      <c r="J170">
        <v>23.198619999999998</v>
      </c>
      <c r="K170">
        <v>28.253499999999999</v>
      </c>
      <c r="L170">
        <v>21.972950000000001</v>
      </c>
      <c r="M170">
        <v>27.604559999999999</v>
      </c>
      <c r="N170">
        <v>28.438289999999999</v>
      </c>
    </row>
    <row r="171" spans="1:14" x14ac:dyDescent="0.25">
      <c r="A171" t="s">
        <v>193</v>
      </c>
      <c r="B171" t="s">
        <v>16</v>
      </c>
      <c r="C171">
        <v>23.94163</v>
      </c>
      <c r="D171">
        <v>28.2544</v>
      </c>
      <c r="E171">
        <v>23.774650000000001</v>
      </c>
      <c r="F171">
        <v>24.33783</v>
      </c>
      <c r="G171">
        <v>27.420369999999998</v>
      </c>
      <c r="H171">
        <v>28.607949999999999</v>
      </c>
      <c r="I171">
        <v>22.292339999999999</v>
      </c>
      <c r="J171">
        <v>22.788419999999999</v>
      </c>
      <c r="K171">
        <v>26.893889999999999</v>
      </c>
      <c r="L171">
        <v>22.39011</v>
      </c>
      <c r="M171">
        <v>26.130590000000002</v>
      </c>
      <c r="N171">
        <v>26.978259999999999</v>
      </c>
    </row>
    <row r="172" spans="1:14" x14ac:dyDescent="0.25">
      <c r="A172" t="s">
        <v>194</v>
      </c>
      <c r="B172" t="s">
        <v>47</v>
      </c>
      <c r="C172">
        <v>24.799659999999999</v>
      </c>
      <c r="D172">
        <v>29.964849999999998</v>
      </c>
      <c r="E172">
        <v>25.08877</v>
      </c>
      <c r="F172">
        <v>24.744730000000001</v>
      </c>
      <c r="G172">
        <v>28.006239999999998</v>
      </c>
      <c r="H172">
        <v>30.505880000000001</v>
      </c>
      <c r="I172">
        <v>23.90692</v>
      </c>
      <c r="J172">
        <v>22.208269999999999</v>
      </c>
      <c r="K172">
        <v>29.964300000000001</v>
      </c>
      <c r="L172">
        <v>22.130220000000001</v>
      </c>
      <c r="M172">
        <v>26.384789999999999</v>
      </c>
      <c r="N172">
        <v>28.869240000000001</v>
      </c>
    </row>
    <row r="173" spans="1:14" x14ac:dyDescent="0.25">
      <c r="A173" t="s">
        <v>195</v>
      </c>
      <c r="B173" t="s">
        <v>35</v>
      </c>
      <c r="C173">
        <v>26.823840000000001</v>
      </c>
      <c r="D173">
        <v>26.901959999999999</v>
      </c>
      <c r="E173">
        <v>27.402190000000001</v>
      </c>
      <c r="F173">
        <v>27.793399999999998</v>
      </c>
      <c r="G173">
        <v>27.57996</v>
      </c>
      <c r="H173">
        <v>27.969169999999998</v>
      </c>
      <c r="I173">
        <v>26.876080000000002</v>
      </c>
      <c r="J173">
        <v>26.24418</v>
      </c>
      <c r="K173">
        <v>26.175429999999999</v>
      </c>
      <c r="L173">
        <v>25.88045</v>
      </c>
      <c r="M173">
        <v>26.11196</v>
      </c>
      <c r="N173">
        <v>26.282830000000001</v>
      </c>
    </row>
    <row r="174" spans="1:14" x14ac:dyDescent="0.25">
      <c r="A174" t="s">
        <v>196</v>
      </c>
      <c r="B174" t="s">
        <v>18</v>
      </c>
      <c r="C174">
        <v>31.873200000000001</v>
      </c>
      <c r="D174">
        <v>31.528130000000001</v>
      </c>
      <c r="E174">
        <v>32.64629</v>
      </c>
      <c r="F174">
        <v>32.151009999999999</v>
      </c>
      <c r="G174">
        <v>31.940799999999999</v>
      </c>
      <c r="H174">
        <v>31.793970000000002</v>
      </c>
      <c r="I174">
        <v>30.756930000000001</v>
      </c>
      <c r="J174">
        <v>31.16057</v>
      </c>
      <c r="K174">
        <v>30.191079999999999</v>
      </c>
      <c r="L174">
        <v>30.4512</v>
      </c>
      <c r="M174">
        <v>29.866790000000002</v>
      </c>
      <c r="N174">
        <v>30.092199999999998</v>
      </c>
    </row>
    <row r="175" spans="1:14" x14ac:dyDescent="0.25">
      <c r="A175" t="s">
        <v>197</v>
      </c>
      <c r="B175" t="s">
        <v>35</v>
      </c>
      <c r="C175">
        <v>28.064920000000001</v>
      </c>
      <c r="D175">
        <v>27.899260000000002</v>
      </c>
      <c r="E175">
        <v>27.811029999999999</v>
      </c>
      <c r="F175">
        <v>27.366610000000001</v>
      </c>
      <c r="G175">
        <v>27.769069999999999</v>
      </c>
      <c r="H175">
        <v>28.252230000000001</v>
      </c>
      <c r="I175">
        <v>25.761769999999999</v>
      </c>
      <c r="J175">
        <v>26.25712</v>
      </c>
      <c r="K175">
        <v>27.772539999999999</v>
      </c>
      <c r="L175">
        <v>26.797740000000001</v>
      </c>
      <c r="M175">
        <v>26.99108</v>
      </c>
      <c r="N175">
        <v>26.510660000000001</v>
      </c>
    </row>
    <row r="176" spans="1:14" x14ac:dyDescent="0.25">
      <c r="A176" t="s">
        <v>198</v>
      </c>
      <c r="B176" t="s">
        <v>22</v>
      </c>
      <c r="C176">
        <v>20.928540000000002</v>
      </c>
      <c r="D176">
        <v>31.483370000000001</v>
      </c>
      <c r="E176">
        <v>23.246670000000002</v>
      </c>
      <c r="F176">
        <v>20.555900000000001</v>
      </c>
      <c r="G176">
        <v>31.48678</v>
      </c>
      <c r="H176">
        <v>32.12003</v>
      </c>
      <c r="I176">
        <v>20.304410000000001</v>
      </c>
      <c r="J176">
        <v>23.711410000000001</v>
      </c>
      <c r="K176">
        <v>30.011189999999999</v>
      </c>
      <c r="L176">
        <v>23.205760000000001</v>
      </c>
      <c r="M176">
        <v>28.542259999999999</v>
      </c>
      <c r="N176">
        <v>30.357939999999999</v>
      </c>
    </row>
    <row r="177" spans="1:14" x14ac:dyDescent="0.25">
      <c r="A177" t="s">
        <v>199</v>
      </c>
      <c r="B177" t="s">
        <v>18</v>
      </c>
      <c r="C177">
        <v>29.066279999999999</v>
      </c>
      <c r="D177">
        <v>29.529250000000001</v>
      </c>
      <c r="E177">
        <v>29.427</v>
      </c>
      <c r="F177">
        <v>29.248100000000001</v>
      </c>
      <c r="G177">
        <v>29.523330000000001</v>
      </c>
      <c r="H177">
        <v>29.64865</v>
      </c>
      <c r="I177">
        <v>27.455909999999999</v>
      </c>
      <c r="J177">
        <v>28.138000000000002</v>
      </c>
      <c r="K177">
        <v>27.732469999999999</v>
      </c>
      <c r="L177">
        <v>27.726240000000001</v>
      </c>
      <c r="M177">
        <v>28.03669</v>
      </c>
      <c r="N177">
        <v>27.88524</v>
      </c>
    </row>
    <row r="178" spans="1:14" x14ac:dyDescent="0.25">
      <c r="A178" t="s">
        <v>200</v>
      </c>
      <c r="B178" t="s">
        <v>22</v>
      </c>
      <c r="C178">
        <v>29.39151</v>
      </c>
      <c r="D178">
        <v>29.096730000000001</v>
      </c>
      <c r="E178">
        <v>25.859870000000001</v>
      </c>
      <c r="F178">
        <v>29.265440000000002</v>
      </c>
      <c r="G178">
        <v>27.012229999999999</v>
      </c>
      <c r="H178">
        <v>29.197489999999998</v>
      </c>
      <c r="I178">
        <v>28.158989999999999</v>
      </c>
      <c r="J178">
        <v>24.746729999999999</v>
      </c>
      <c r="K178">
        <v>27.685649999999999</v>
      </c>
      <c r="L178">
        <v>27.620239999999999</v>
      </c>
      <c r="M178">
        <v>25.78923</v>
      </c>
      <c r="N178">
        <v>27.342490000000002</v>
      </c>
    </row>
    <row r="179" spans="1:14" x14ac:dyDescent="0.25">
      <c r="A179" t="s">
        <v>201</v>
      </c>
      <c r="B179" t="s">
        <v>47</v>
      </c>
      <c r="C179">
        <v>22.91807</v>
      </c>
      <c r="D179">
        <v>23.271989999999999</v>
      </c>
      <c r="E179">
        <v>22.785299999999999</v>
      </c>
      <c r="F179">
        <v>23.522849999999998</v>
      </c>
      <c r="G179">
        <v>21.960290000000001</v>
      </c>
      <c r="H179">
        <v>24.465019999999999</v>
      </c>
      <c r="I179">
        <v>22.056730000000002</v>
      </c>
      <c r="J179">
        <v>23.63017</v>
      </c>
      <c r="K179">
        <v>24.089500000000001</v>
      </c>
      <c r="L179">
        <v>24.15569</v>
      </c>
      <c r="M179">
        <v>23.514119999999998</v>
      </c>
      <c r="N179">
        <v>22.588170000000002</v>
      </c>
    </row>
    <row r="180" spans="1:14" x14ac:dyDescent="0.25">
      <c r="A180" t="s">
        <v>202</v>
      </c>
      <c r="B180" t="s">
        <v>20</v>
      </c>
      <c r="C180">
        <v>34.426169999999999</v>
      </c>
      <c r="D180">
        <v>34.293100000000003</v>
      </c>
      <c r="E180">
        <v>34.565300000000001</v>
      </c>
      <c r="F180">
        <v>34.283610000000003</v>
      </c>
      <c r="G180">
        <v>34.347709999999999</v>
      </c>
      <c r="H180">
        <v>34.342550000000003</v>
      </c>
      <c r="I180">
        <v>32.727890000000002</v>
      </c>
      <c r="J180">
        <v>33.029580000000003</v>
      </c>
      <c r="K180">
        <v>32.525889999999997</v>
      </c>
      <c r="L180">
        <v>32.675289999999997</v>
      </c>
      <c r="M180">
        <v>32.664749999999998</v>
      </c>
      <c r="N180">
        <v>32.446210000000001</v>
      </c>
    </row>
    <row r="181" spans="1:14" x14ac:dyDescent="0.25">
      <c r="A181" t="s">
        <v>203</v>
      </c>
      <c r="B181" t="s">
        <v>84</v>
      </c>
      <c r="C181">
        <v>27.682110000000002</v>
      </c>
      <c r="D181">
        <v>28.11401</v>
      </c>
      <c r="E181">
        <v>27.151319999999998</v>
      </c>
      <c r="F181">
        <v>27.889019999999999</v>
      </c>
      <c r="G181">
        <v>28.11158</v>
      </c>
      <c r="H181">
        <v>28.26803</v>
      </c>
      <c r="I181">
        <v>26.680160000000001</v>
      </c>
      <c r="J181">
        <v>26.116700000000002</v>
      </c>
      <c r="K181">
        <v>27.299109999999999</v>
      </c>
      <c r="L181">
        <v>26.864789999999999</v>
      </c>
      <c r="M181">
        <v>27.167960000000001</v>
      </c>
      <c r="N181">
        <v>26.300129999999999</v>
      </c>
    </row>
    <row r="182" spans="1:14" x14ac:dyDescent="0.25">
      <c r="A182" t="s">
        <v>204</v>
      </c>
      <c r="B182" t="s">
        <v>16</v>
      </c>
      <c r="C182">
        <v>22.421140000000001</v>
      </c>
      <c r="D182">
        <v>22.547779999999999</v>
      </c>
      <c r="E182">
        <v>22.461069999999999</v>
      </c>
      <c r="F182">
        <v>22.803290000000001</v>
      </c>
      <c r="G182">
        <v>23.74363</v>
      </c>
      <c r="H182">
        <v>24.491489999999999</v>
      </c>
      <c r="I182">
        <v>23.492529999999999</v>
      </c>
      <c r="J182">
        <v>22.63916</v>
      </c>
      <c r="K182">
        <v>22.66377</v>
      </c>
      <c r="L182">
        <v>22.551100000000002</v>
      </c>
      <c r="M182">
        <v>22.65382</v>
      </c>
      <c r="N182">
        <v>22.50611</v>
      </c>
    </row>
    <row r="183" spans="1:14" x14ac:dyDescent="0.25">
      <c r="A183" t="s">
        <v>205</v>
      </c>
      <c r="B183" t="s">
        <v>47</v>
      </c>
      <c r="C183">
        <v>35.391219999999997</v>
      </c>
      <c r="D183">
        <v>35.595959999999998</v>
      </c>
      <c r="E183">
        <v>33.044220000000003</v>
      </c>
      <c r="F183">
        <v>35.669849999999997</v>
      </c>
      <c r="G183">
        <v>34.389270000000003</v>
      </c>
      <c r="H183">
        <v>35.654620000000001</v>
      </c>
      <c r="I183">
        <v>34.496139999999997</v>
      </c>
      <c r="J183">
        <v>32.685960000000001</v>
      </c>
      <c r="K183">
        <v>34.349159999999998</v>
      </c>
      <c r="L183">
        <v>34.414749999999998</v>
      </c>
      <c r="M183">
        <v>32.245220000000003</v>
      </c>
      <c r="N183">
        <v>33.652769999999997</v>
      </c>
    </row>
    <row r="184" spans="1:14" x14ac:dyDescent="0.25">
      <c r="A184" t="s">
        <v>206</v>
      </c>
      <c r="B184" t="s">
        <v>20</v>
      </c>
      <c r="C184">
        <v>30.066510000000001</v>
      </c>
      <c r="D184">
        <v>29.98264</v>
      </c>
      <c r="E184">
        <v>29.99981</v>
      </c>
      <c r="F184">
        <v>29.98114</v>
      </c>
      <c r="G184">
        <v>29.932980000000001</v>
      </c>
      <c r="H184">
        <v>30.025120000000001</v>
      </c>
      <c r="I184">
        <v>27.986090000000001</v>
      </c>
      <c r="J184">
        <v>27.699359999999999</v>
      </c>
      <c r="K184">
        <v>27.44821</v>
      </c>
      <c r="L184">
        <v>27.4649</v>
      </c>
      <c r="M184">
        <v>27.165569999999999</v>
      </c>
      <c r="N184">
        <v>27.45693</v>
      </c>
    </row>
    <row r="185" spans="1:14" x14ac:dyDescent="0.25">
      <c r="A185" t="s">
        <v>207</v>
      </c>
      <c r="B185" t="s">
        <v>29</v>
      </c>
      <c r="C185">
        <v>31.88344</v>
      </c>
      <c r="D185">
        <v>32.080710000000003</v>
      </c>
      <c r="E185">
        <v>29.63447</v>
      </c>
      <c r="F185">
        <v>31.517230000000001</v>
      </c>
      <c r="G185">
        <v>30.081700000000001</v>
      </c>
      <c r="H185">
        <v>32.531269999999999</v>
      </c>
      <c r="I185">
        <v>31.54665</v>
      </c>
      <c r="J185">
        <v>29.958919999999999</v>
      </c>
      <c r="K185">
        <v>31.108609999999999</v>
      </c>
      <c r="L185">
        <v>31.55087</v>
      </c>
      <c r="M185">
        <v>29.98414</v>
      </c>
      <c r="N185">
        <v>29.65699</v>
      </c>
    </row>
    <row r="186" spans="1:14" x14ac:dyDescent="0.25">
      <c r="A186" t="s">
        <v>208</v>
      </c>
      <c r="B186" t="s">
        <v>22</v>
      </c>
      <c r="C186">
        <v>29.951989999999999</v>
      </c>
      <c r="D186">
        <v>30.323239999999998</v>
      </c>
      <c r="E186">
        <v>29.58079</v>
      </c>
      <c r="F186">
        <v>30.234439999999999</v>
      </c>
      <c r="G186">
        <v>28.088159999999998</v>
      </c>
      <c r="H186">
        <v>29.83005</v>
      </c>
      <c r="I186">
        <v>26.493690000000001</v>
      </c>
      <c r="J186">
        <v>27.606960000000001</v>
      </c>
      <c r="K186">
        <v>29.760770000000001</v>
      </c>
      <c r="L186">
        <v>29.695060000000002</v>
      </c>
      <c r="M186">
        <v>27.243089999999999</v>
      </c>
      <c r="N186">
        <v>26.93966</v>
      </c>
    </row>
    <row r="187" spans="1:14" x14ac:dyDescent="0.25">
      <c r="A187" t="s">
        <v>209</v>
      </c>
      <c r="B187" t="s">
        <v>20</v>
      </c>
      <c r="C187">
        <v>26.602440000000001</v>
      </c>
      <c r="D187">
        <v>26.378599999999999</v>
      </c>
      <c r="E187">
        <v>24.346920000000001</v>
      </c>
      <c r="F187">
        <v>27.264720000000001</v>
      </c>
      <c r="G187">
        <v>24.928000000000001</v>
      </c>
      <c r="H187">
        <v>27.306000000000001</v>
      </c>
      <c r="I187">
        <v>24.484380000000002</v>
      </c>
      <c r="J187">
        <v>23.69426</v>
      </c>
      <c r="K187">
        <v>24.49644</v>
      </c>
      <c r="L187">
        <v>24.292000000000002</v>
      </c>
      <c r="M187">
        <v>24.529039999999998</v>
      </c>
      <c r="N187">
        <v>24.405100000000001</v>
      </c>
    </row>
    <row r="188" spans="1:14" x14ac:dyDescent="0.25">
      <c r="A188" t="s">
        <v>210</v>
      </c>
      <c r="B188" t="s">
        <v>20</v>
      </c>
      <c r="C188">
        <v>27.261679999999998</v>
      </c>
      <c r="D188">
        <v>26.86514</v>
      </c>
      <c r="E188">
        <v>27.189050000000002</v>
      </c>
      <c r="F188">
        <v>27.33211</v>
      </c>
      <c r="G188">
        <v>26.98359</v>
      </c>
      <c r="H188">
        <v>27.081209999999999</v>
      </c>
      <c r="I188">
        <v>23.06466</v>
      </c>
      <c r="J188">
        <v>23.529070000000001</v>
      </c>
      <c r="K188">
        <v>23.426649999999999</v>
      </c>
      <c r="L188">
        <v>24.257090000000002</v>
      </c>
      <c r="M188">
        <v>23.311509999999998</v>
      </c>
      <c r="N188">
        <v>24.009910000000001</v>
      </c>
    </row>
    <row r="189" spans="1:14" x14ac:dyDescent="0.25">
      <c r="A189" t="s">
        <v>211</v>
      </c>
      <c r="B189" t="s">
        <v>22</v>
      </c>
      <c r="C189">
        <v>22.354209999999998</v>
      </c>
      <c r="D189">
        <v>26.805140000000002</v>
      </c>
      <c r="E189">
        <v>22.946269999999998</v>
      </c>
      <c r="F189">
        <v>23.098960000000002</v>
      </c>
      <c r="G189">
        <v>26.136669999999999</v>
      </c>
      <c r="H189">
        <v>27.039459999999998</v>
      </c>
      <c r="I189">
        <v>23.538350000000001</v>
      </c>
      <c r="J189">
        <v>23.446200000000001</v>
      </c>
      <c r="K189">
        <v>24.41713</v>
      </c>
      <c r="L189">
        <v>22.353770000000001</v>
      </c>
      <c r="M189">
        <v>23.214659999999999</v>
      </c>
      <c r="N189">
        <v>23.191800000000001</v>
      </c>
    </row>
    <row r="190" spans="1:14" x14ac:dyDescent="0.25">
      <c r="A190" t="s">
        <v>212</v>
      </c>
      <c r="B190" t="s">
        <v>22</v>
      </c>
      <c r="C190">
        <v>27.014890000000001</v>
      </c>
      <c r="D190">
        <v>24.813870000000001</v>
      </c>
      <c r="E190">
        <v>28.053260000000002</v>
      </c>
      <c r="F190">
        <v>27.361270000000001</v>
      </c>
      <c r="G190">
        <v>23.649660000000001</v>
      </c>
      <c r="H190">
        <v>26.272089999999999</v>
      </c>
      <c r="I190">
        <v>22.261520000000001</v>
      </c>
      <c r="J190">
        <v>23.872019999999999</v>
      </c>
      <c r="K190">
        <v>23.912050000000001</v>
      </c>
      <c r="L190">
        <v>25.899239999999999</v>
      </c>
      <c r="M190">
        <v>22.3078</v>
      </c>
      <c r="N190">
        <v>22.1646</v>
      </c>
    </row>
    <row r="191" spans="1:14" x14ac:dyDescent="0.25">
      <c r="A191" t="s">
        <v>213</v>
      </c>
      <c r="B191" t="s">
        <v>20</v>
      </c>
      <c r="C191">
        <v>27.706420000000001</v>
      </c>
      <c r="D191">
        <v>27.32208</v>
      </c>
      <c r="E191">
        <v>27.88815</v>
      </c>
      <c r="F191">
        <v>28.720089999999999</v>
      </c>
      <c r="G191">
        <v>25.04693</v>
      </c>
      <c r="H191">
        <v>27.16356</v>
      </c>
      <c r="I191">
        <v>22.173680000000001</v>
      </c>
      <c r="J191">
        <v>22.528120000000001</v>
      </c>
      <c r="K191">
        <v>27.450970000000002</v>
      </c>
      <c r="L191">
        <v>27.25665</v>
      </c>
      <c r="M191">
        <v>24.322690000000001</v>
      </c>
      <c r="N191">
        <v>22.93331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3</vt:lpstr>
      <vt:lpstr>Sheet4</vt:lpstr>
      <vt:lpstr>Sheet2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us, Steve</dc:creator>
  <cp:lastModifiedBy>Angus, Steve</cp:lastModifiedBy>
  <dcterms:created xsi:type="dcterms:W3CDTF">2018-03-08T18:49:35Z</dcterms:created>
  <dcterms:modified xsi:type="dcterms:W3CDTF">2021-03-01T18:54:02Z</dcterms:modified>
</cp:coreProperties>
</file>